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920" windowHeight="9390"/>
  </bookViews>
  <sheets>
    <sheet name="Table S3" sheetId="1" r:id="rId1"/>
  </sheets>
  <definedNames>
    <definedName name="_xlnm._FilterDatabase" localSheetId="0" hidden="1">'Table S3'!$A$2:$X$134</definedName>
  </definedNames>
  <calcPr calcId="144525"/>
</workbook>
</file>

<file path=xl/sharedStrings.xml><?xml version="1.0" encoding="utf-8"?>
<sst xmlns="http://schemas.openxmlformats.org/spreadsheetml/2006/main" count="659">
  <si>
    <t>S3 Table. Conserved and novel miRNAs in the PH6WC and PH4CV libraries.</t>
  </si>
  <si>
    <t>Family</t>
  </si>
  <si>
    <r>
      <rPr>
        <b/>
        <sz val="12"/>
        <color indexed="8"/>
        <rFont val="Times New Roman"/>
        <charset val="134"/>
      </rPr>
      <t>Group</t>
    </r>
    <r>
      <rPr>
        <b/>
        <vertAlign val="superscript"/>
        <sz val="12"/>
        <color indexed="8"/>
        <rFont val="Times New Roman"/>
        <charset val="134"/>
      </rPr>
      <t>[1]</t>
    </r>
  </si>
  <si>
    <t>Type</t>
  </si>
  <si>
    <r>
      <rPr>
        <b/>
        <sz val="12"/>
        <color indexed="8"/>
        <rFont val="Times New Roman"/>
        <charset val="134"/>
      </rPr>
      <t>miRNA Name</t>
    </r>
    <r>
      <rPr>
        <b/>
        <vertAlign val="superscript"/>
        <sz val="12"/>
        <color indexed="8"/>
        <rFont val="Times New Roman"/>
        <charset val="134"/>
      </rPr>
      <t>[2]</t>
    </r>
  </si>
  <si>
    <t>miRNA Sequence</t>
  </si>
  <si>
    <t>Length of miRNA</t>
  </si>
  <si>
    <t>PH6WC raw</t>
  </si>
  <si>
    <t>PH4CV raw</t>
  </si>
  <si>
    <t>PH6WC norm</t>
  </si>
  <si>
    <t>PH4CV norm</t>
  </si>
  <si>
    <r>
      <rPr>
        <b/>
        <sz val="12"/>
        <color indexed="8"/>
        <rFont val="Times New Roman"/>
        <charset val="134"/>
      </rPr>
      <t>Log</t>
    </r>
    <r>
      <rPr>
        <b/>
        <vertAlign val="subscript"/>
        <sz val="12"/>
        <color indexed="8"/>
        <rFont val="Times New Roman"/>
        <charset val="134"/>
      </rPr>
      <t>2</t>
    </r>
    <r>
      <rPr>
        <b/>
        <sz val="12"/>
        <color indexed="8"/>
        <rFont val="Times New Roman"/>
        <charset val="134"/>
      </rPr>
      <t>(PH4CV/PH6WC)</t>
    </r>
  </si>
  <si>
    <r>
      <rPr>
        <b/>
        <sz val="12"/>
        <rFont val="Times New Roman"/>
        <charset val="134"/>
      </rPr>
      <t xml:space="preserve">Adjusted </t>
    </r>
    <r>
      <rPr>
        <b/>
        <i/>
        <sz val="12"/>
        <rFont val="Times New Roman"/>
        <charset val="134"/>
      </rPr>
      <t>p</t>
    </r>
    <r>
      <rPr>
        <b/>
        <sz val="12"/>
        <rFont val="Times New Roman"/>
        <charset val="134"/>
      </rPr>
      <t>-Chi</t>
    </r>
  </si>
  <si>
    <r>
      <rPr>
        <b/>
        <sz val="12"/>
        <color indexed="8"/>
        <rFont val="Times New Roman"/>
        <charset val="134"/>
      </rPr>
      <t>Mapped MIR</t>
    </r>
    <r>
      <rPr>
        <b/>
        <vertAlign val="superscript"/>
        <sz val="12"/>
        <color indexed="8"/>
        <rFont val="Times New Roman"/>
        <charset val="134"/>
      </rPr>
      <t>[3]</t>
    </r>
  </si>
  <si>
    <r>
      <rPr>
        <b/>
        <sz val="12"/>
        <color indexed="8"/>
        <rFont val="Times New Roman"/>
        <charset val="134"/>
      </rPr>
      <t>Rep miR</t>
    </r>
    <r>
      <rPr>
        <b/>
        <vertAlign val="superscript"/>
        <sz val="12"/>
        <color indexed="8"/>
        <rFont val="Times New Roman"/>
        <charset val="134"/>
      </rPr>
      <t>[4]</t>
    </r>
  </si>
  <si>
    <t>Genome ID</t>
  </si>
  <si>
    <t>Strand</t>
  </si>
  <si>
    <t>Start</t>
  </si>
  <si>
    <t>End</t>
  </si>
  <si>
    <r>
      <rPr>
        <b/>
        <sz val="12"/>
        <color indexed="8"/>
        <rFont val="Times New Roman"/>
        <charset val="134"/>
      </rPr>
      <t>pre-miRNA Sequence</t>
    </r>
    <r>
      <rPr>
        <b/>
        <vertAlign val="superscript"/>
        <sz val="12"/>
        <color indexed="8"/>
        <rFont val="Times New Roman"/>
        <charset val="134"/>
      </rPr>
      <t>[5]</t>
    </r>
  </si>
  <si>
    <t>Length of  pre-miRNA</t>
  </si>
  <si>
    <t>Secondary Structure</t>
  </si>
  <si>
    <t>CG%</t>
  </si>
  <si>
    <t>dG</t>
  </si>
  <si>
    <r>
      <rPr>
        <b/>
        <sz val="12"/>
        <color indexed="8"/>
        <rFont val="Times New Roman"/>
        <charset val="134"/>
      </rPr>
      <t>MFEI</t>
    </r>
    <r>
      <rPr>
        <b/>
        <vertAlign val="superscript"/>
        <sz val="12"/>
        <color indexed="8"/>
        <rFont val="Times New Roman"/>
        <charset val="134"/>
      </rPr>
      <t>[6]</t>
    </r>
  </si>
  <si>
    <t>miR156</t>
  </si>
  <si>
    <t>Con-K</t>
  </si>
  <si>
    <t>5'</t>
  </si>
  <si>
    <t>zma-miR156a,b,c,d,e,f,g,l-5p</t>
  </si>
  <si>
    <t>TGACAGAAGAGAGTGAGCAC</t>
  </si>
  <si>
    <t>-1.02**</t>
  </si>
  <si>
    <t>zma-MIR156a,zma-MIR156b,zma-MIR156c,zma-MIR156d,zma-MIR156e,zma-MIR156f,zma-MIR156g,zma-MIR156l,sbi-MIR156a,sbi-MIR156b,sbi-MIR156c,sbi-MIR156f,sbi-MIR156g,sbi-MIR156h,sbi-MIR156i,osa-MIR156e,osa-MIR156i,sof-MIR156,ata-MIR156b,ata-MIR156c,ata-MIR156d</t>
  </si>
  <si>
    <t>zma-miR156a-5p</t>
  </si>
  <si>
    <t>chr4</t>
  </si>
  <si>
    <t>-</t>
  </si>
  <si>
    <t>ttcgttccgtggctaacTGACAGAAGAGAGTGAGCACacagcgggcagactgcatcgatcgatctgcatccgagacggcgcacgtacgaatgatgatgcagctgctgctgcgtGCTCACTTCTCTCTCTGTCAGTcctctagctgctacggc</t>
  </si>
  <si>
    <t>.((((...(..((((((((((((((((((((((((((.((((((.(((.((((((((.((((..(((..(((...))).)))..).)))....))))))))))))))))).)))))))).))))).)))))))))....))))..).)))).</t>
  </si>
  <si>
    <t>zma-miR156b-5p</t>
  </si>
  <si>
    <t>chr3</t>
  </si>
  <si>
    <t>agatgagttttttgaaggttTGACAGAAGAGAGTGAGCACacacggtggtttcttaccatgagtgtcatgctaggagctgtgcgtGCTCACCCTCTATCTGTCAGTcactcatcaagcccatct</t>
  </si>
  <si>
    <t>(((((.((((..((.((..((((((((((((.((((((((.((((((....(((((.((((.....)))).))))))))))).)))))))).)))).))))))))...))))..)))).)))))</t>
  </si>
  <si>
    <t>zma-miR156c-5p</t>
  </si>
  <si>
    <t>ggtggaggagaggtgaaagcTGACAGAAGAGAGTGAGCACacatggtgcctttcttgcatgatgtatgatcgagagagttcatgctcgaagctatgcgtGCTCACTTCTCTCTCTGTCAGCcattagaactcctctatc</t>
  </si>
  <si>
    <t>((((((((((...(((..((((((((((((((((((((((.((((((....(((..((((((.......((....))..))))))..))))))))).)))))))).))))).)))))))))..)))...))))))))))</t>
  </si>
  <si>
    <t>zma-miR156d-5p</t>
  </si>
  <si>
    <t>chr5</t>
  </si>
  <si>
    <t>aggctctcgagagatTGACAGAAGAGAGTGAGCACacggcgcgacgaacgacatagcatgtatgccgtcctcgccgcgTGCTCACTTCTCTTTCTGTCAGCctctttctctcgatggct</t>
  </si>
  <si>
    <t>.(((..(((((((((((((((((((((((((((((.(((((.((((....((((...))))....))))..))))).)))))))).)))).)))))))))......))))))))..)))</t>
  </si>
  <si>
    <t>zma-miR156e-5p</t>
  </si>
  <si>
    <t>chr2</t>
  </si>
  <si>
    <t>+</t>
  </si>
  <si>
    <t>ccggcgggcgcgcgcgcggTGACAGAAGAGAGTGAGCACacggccggtgtgacggcaccggcgcggatgtgccgtcgcggccgcgtGCTCACTGCTCTCTCTGTCATCcgctggcacaccctcacg</t>
  </si>
  <si>
    <t>((((((((((....))).(((((((((((((((((((((.(((((...((((((((((..........))))))))))))))).))))))))).)))).)))))))))))))))............</t>
  </si>
  <si>
    <t>zma-miR156f-5p</t>
  </si>
  <si>
    <t>tggctgctagatggtgtggcTGACAGAAGAGAGTGAGCACgcatcggccagactgcatctatatacggctgccccaaagcgacggatcgatggatgcctagcctaggcctaggcgcagctgctgttgcgTGCTCACTTCTCTTTCTGTCAGCtctctctctcatcct</t>
  </si>
  <si>
    <t>.((.((..(((..(...((((((((((((((((((((((((((.((((.((.((((.(((((...((..(((......))).)).....))))).(((((((....).)))))))))))))))).)))))))))))).))))).))))))))))..)))..)).)).</t>
  </si>
  <si>
    <t>zma-miR156g-5p</t>
  </si>
  <si>
    <t>chr7</t>
  </si>
  <si>
    <t>ggcTGACAGAAGAGAGTGAGCACgcatcggccagactgcatctatatacggctgctcctggcgaatggatagatgccaaggcgcagctgctgttgcgTGCTCACTTCTCTTTCTGTCAGCtc</t>
  </si>
  <si>
    <t>((((((((((((((((((((((((((.((((.(((.....)))......((((((.(((((((..........)))).))).)))))))))).)))))))))))).))))).))))))))).</t>
  </si>
  <si>
    <t>zma-miR156l-5p</t>
  </si>
  <si>
    <t>ggTGACAGAAGAGAGTGAGCACacggccgggcggaacggcaccggcggatgtgccgtcgcggccgcgtGCTCACTGCTCTATCTGTCACCc</t>
  </si>
  <si>
    <t>((((((((((((((((((((((.(((((..(((..(((((((........))))))))))))))).))))))))).)))).))))))))).</t>
  </si>
  <si>
    <t>zma-miR156j_R-1-5p</t>
  </si>
  <si>
    <t>TGACAGAAGAGAGAGAGCAC</t>
  </si>
  <si>
    <t>-3.46**</t>
  </si>
  <si>
    <t>zma-MIR156j,sbi-MIR156d</t>
  </si>
  <si>
    <t>zma-miR156j-5p</t>
  </si>
  <si>
    <t>cgagtggacctcgggagcgaTGACAGAAGAGAGAGAGCACaacccagcaccagcgaggaaaagcctcgcttctgcgagggccgtgtgctctctgctctcactgtcatcgcccacaggccaccgaa</t>
  </si>
  <si>
    <t>((.((((.(((..((.((((((((((.((((((((((((((.(((.(((..(((((((.....)))))))..)))..)))...)))))))))).))))..))))))))))))..)))))))))..</t>
  </si>
  <si>
    <t>3'</t>
  </si>
  <si>
    <t>zma-miR156e_2ss13CA21TC,l-3p</t>
  </si>
  <si>
    <t>GCTCACTGCTCTATCTGTCACC</t>
  </si>
  <si>
    <t>3.94**</t>
  </si>
  <si>
    <t>zma-MIR156e,zma-MIR156l,sbi-MIR156g,sbi-MIR156h,osa-MIR156e,osa-MIR156i,ata-MIR156c</t>
  </si>
  <si>
    <t>zma-miR156e-3p</t>
  </si>
  <si>
    <t>zma-miR156l-3p</t>
  </si>
  <si>
    <t>miR159</t>
  </si>
  <si>
    <t>zma-miR159a,f-3p</t>
  </si>
  <si>
    <t>TTTGGATTGAAGGGAGCTCTG</t>
  </si>
  <si>
    <t>3.17**</t>
  </si>
  <si>
    <t>zma-MIR159a,zma-MIR159f</t>
  </si>
  <si>
    <t>zma-miR159a-3p</t>
  </si>
  <si>
    <t>chr8</t>
  </si>
  <si>
    <t>tcgatgctttgggtttgaagcggAGCTCCTATCATTCCAATGAagggtcgttccgaagggctggttccgctgctcgttcatggttcccactatcctatctcatcatgtgtatatatgtaatccatgggggagggtttctctcgtctttgagataggcttgtggtttgcatgaccgaggagctgcaccgcccccttgctggccgctcTTTGGATTGAAGGGAGCTCTGcatcctgatccacccctcc</t>
  </si>
  <si>
    <t>.........((((((.((.((((((((((..(((.(((((.((..(((((...(((.((((.(((...(((.((((.(((((....((((...(((((((((.(((((....)))))......(((((((((...)))))))))...)))))))))...))))....))))).)))).)))...)))))))..))).)))))..)).))))).)))..)))))))))).))..)))))).......</t>
  </si>
  <si>
    <t>zma-miR159f-3p</t>
  </si>
  <si>
    <t>ggAGCTCCTCTCATTCCAATGAagggtccttccgaagggtggttccgctgctcgttcatggttcccactatcctatctcatccatgtttgcgtgtcttcgagaggaagcggaagagattcctgtggtcgccttttgagataggcttgtggtttgcatgaccgaggagctgcaccgaccccgtgctggccgctcTTTGGATTGAAGGGAGCTCTGc</t>
  </si>
  <si>
    <t>((((((((..(((.(((((....(((....)))..((((((((...(((.((((.(((((....((((...((((((((...((((....)))).....((((((..((((((....)))).)).....))))))))))))))...))))....))))).)))).))).((((.......))))..))))))))))))).)))..))))))))..</t>
  </si>
  <si>
    <t>zma-miR159c_L-1R-1-3p</t>
  </si>
  <si>
    <t>TTGGATTGAAGGGAGCTCC</t>
  </si>
  <si>
    <t>3.51**</t>
  </si>
  <si>
    <t>zma-MIR159c</t>
  </si>
  <si>
    <t>zma-miR159c-3p</t>
  </si>
  <si>
    <t>atgattaagaaaggcgatcgaagAGCTCCCTTCGATCCAATCcaggaggggaagtggtcggttgcagctgccggttcatggatacctctctggtgcagcaatggccgctgctcacctctgcacttgcatgggtgtgcatgacccgggagatgagcccgccatcatctttccctcgtgcTTGGATTGAAGGGAGCTCC</t>
  </si>
  <si>
    <t>..((((.........))))...((((((((((((((((((..((.((((((((((((..((((.((.((.((((.(((((.((((((....(((((((...((((....)).))...))))))).....)))))).))))).)))).)).))))))..)))....))))))))).)).)))))))))))))))))).</t>
  </si>
  <si>
    <t>Con-N</t>
  </si>
  <si>
    <t>osa-miR159f_R-1</t>
  </si>
  <si>
    <t>CTTGGATTGAAGGGAGCTCT</t>
  </si>
  <si>
    <t>2.07**</t>
  </si>
  <si>
    <t>osa-MIR159f,bdi-MIR159a</t>
  </si>
  <si>
    <t>osa-miR159f</t>
  </si>
  <si>
    <t>gaagagctcccttcgatccaatccaggaggggaagtggtcggttgcagctgccggttcatggatacctctctggtgcagcaatggccgctgctcacctctgcacttgcatgggtgtgcatgacccgggagatgagcccgccatcatctttccctcgtgCTTGGATTGAAGGGAGCTCCnn</t>
  </si>
  <si>
    <t>...((((((((((((((((((..((.((((((((((((..((((.((.((.((((.(((((.((((((....(((((((...((((....)).))...))))))).....)))))).))))).)))).)).))))))..)))....))))))))).)).))))))))))))))))))...</t>
  </si>
  <si>
    <t>osa-miR159f_1ss1CT</t>
  </si>
  <si>
    <t>TTTGGATTGAAGGGAGCTCTA</t>
  </si>
  <si>
    <t>2.54**</t>
  </si>
  <si>
    <t>ttgaagcggagctcctctcattccaatgaagggtccttccgaagggtggttccgctgctcgttcatggttcccactatcctatctcatccatgtttgcgtgtcttcgagaggaagcggaagagattcctgtggtcgccttttgagataggcttgtggtttgcatgaccgaggagctgcaccgaccccgtgctggccgctcTTTGGATTGAAGGGAGCTCTGcatcctg</t>
  </si>
  <si>
    <t>..((.((((((((((..(((.(((((....(((....)))..((((((((...(((.((((.(((((....((((...((((((((...((((....)))).....((((((..((((((....)))).)).....))))))))))))))...))))....))))).)))).))).((((.......))))..))))))))))))).)))..)))))))))).))...</t>
  </si>
  <si>
    <t>miR162</t>
  </si>
  <si>
    <t>zma-miR162_R+1-3p</t>
  </si>
  <si>
    <t>TCGATAAACCTCTGCATCCAG</t>
  </si>
  <si>
    <t>-1.38*</t>
  </si>
  <si>
    <t>zma-MIR162,sbi-MIR162</t>
  </si>
  <si>
    <t>zma-miR162-3p</t>
  </si>
  <si>
    <t>ctgggcgcagtggtttatcgatctcttccttgccttgtgctggtccggccgggagtggtggttcaagcgttttattgttgcagcagctcgcaaacaacgcgggaatcggTCGATAAACCTCTGCATCCAG</t>
  </si>
  <si>
    <t>((((..((((.((((((((((((..((((..(((............)))..))))....(((((..(((((...((((.((....))..))))..)))))..))))))))))))))))).))))..))))</t>
  </si>
  <si>
    <t>miR164</t>
  </si>
  <si>
    <t>zma-miR164e-5p</t>
  </si>
  <si>
    <t>TGGAGAAGCAGGACACGTGAG</t>
  </si>
  <si>
    <t>4.00**</t>
  </si>
  <si>
    <t>zma-MIR164e</t>
  </si>
  <si>
    <t>chr1</t>
  </si>
  <si>
    <t>gTGGAGAAGCAGGACACGTGAGcgaccatccagttccactcccgctggctcgctgctggagctcccggcggcttggtgagtttggGTGGTCGTTCATGTGTCCGCCctctccaccg</t>
  </si>
  <si>
    <t>(((((((.((.((((((((((((((((((((((...((((.(((((((...(((.....)))..)))))))...))))...))))))))))))))))))))))))..)))))))..</t>
  </si>
  <si>
    <t>miR166</t>
  </si>
  <si>
    <t>zma-miR166b,d-5p</t>
  </si>
  <si>
    <t>GGAATGTTGTCTGGTTCAAGG</t>
  </si>
  <si>
    <t>zma-MIR166b,zma-MIR166d</t>
  </si>
  <si>
    <t>zma-miR166b-5p</t>
  </si>
  <si>
    <t>gtGGAATGTTGTCTGGTTCAAGGtcttgctttccgatttgaggatgatccatgcttgcatgtgtagnnnnnnnngttcctcagatctacaagatcTCGGACCAGGCTTCATTCCCC</t>
  </si>
  <si>
    <t>..((((((..(((((((((.((((((((......((((((((((..(..((((....))))..)............))))))))))..)))))))).)))))))))..))))))..</t>
  </si>
  <si>
    <t>zma-miR166d-5p</t>
  </si>
  <si>
    <t>gtGGAATGTTGTCTGGTTCAAGGtcttttgctttgtgatccatctgtgtagagcttctaagtattccttggatctgcaagatcTCGGACCAGGCTTCATTCCCC</t>
  </si>
  <si>
    <t>..((((((..(((((((((.((((((..(((.....((((((...((((((.....)))..)))....)))))).))))))))).)))))))))..))))))..</t>
  </si>
  <si>
    <t>zma-miR166e-5p</t>
  </si>
  <si>
    <t>GGAATGTTGTCTGGCTCGAGG</t>
  </si>
  <si>
    <t>1.58**</t>
  </si>
  <si>
    <t>zma-MIR166e,sbi-MIR166d</t>
  </si>
  <si>
    <t>ggGGAATGTTGTCTGGCTCGAGGtgcagaaacacgcagatctcatcgaggtcgtcttggttgttgttgatcTCGGACCAGGCTTCATTCCCC</t>
  </si>
  <si>
    <t>((((((((..((((((..(((((((((..(((.....((((((...))))))......)))..)))..))))))..))))))..))))))))</t>
  </si>
  <si>
    <t>zma-miR166a_1ss21CT-3p</t>
  </si>
  <si>
    <t>TCGGACCAGGCTTCATTCCCT</t>
  </si>
  <si>
    <t>1.20**</t>
  </si>
  <si>
    <t>zma-MIR166a,sbi-MIR166h,sbi-MIR166j,osa-MIR166b,osa-MIR166c,osa-MIR166d,osa-MIR166e,osa-MIR166m,ata-MIR166d,ata-MIR166e,bdi-MIR166b,bdi-MIR166d,bdi-MIR166e,bdi-MIR166i</t>
  </si>
  <si>
    <t>zma-miR166a-3p</t>
  </si>
  <si>
    <t>chr6</t>
  </si>
  <si>
    <t>gcctttcgtctttgaggGGAATGTTGTCTGGCTCGGGGccgccgccgccgctccttccttctctagtctctcttctctcctagcagctactcttcgcttcctactcctatctcgatcccnnnnnnnnnnnnnnnnnnnnnnnnnnnnnnnnnnnnnnnnnnggatcgagaccgagcggacggagacgagtggtgtagatcTCGGACCAGGCTTCATTCCCCccaaaatgaagggctcc</t>
  </si>
  <si>
    <t>(((((((((.((((.((((((((..((((((..(((((....((((((((((((.(((..(((.................(((.(((........)))..)))......(((((((((...........................................)))))))))..))).))).)))).)).))))))....)))))..))))))..)))))))).)))))))))))))...</t>
  </si>
  <si>
    <t>zma-miR166b,d,e,g,h,i-3p</t>
  </si>
  <si>
    <t>TCGGACCAGGCTTCATTCCCC</t>
  </si>
  <si>
    <t>zma-MIR166b,zma-MIR166d,zma-MIR166e,zma-MIR166g,zma-MIR166h,zma-MIR166i,sbi-MIR166d</t>
  </si>
  <si>
    <t>zma-miR166b-3p</t>
  </si>
  <si>
    <t>zma-miR166d-3p</t>
  </si>
  <si>
    <t>zma-miR166e-3p</t>
  </si>
  <si>
    <t>zma-miR166g-3p</t>
  </si>
  <si>
    <t>ggGGAATGTTGTCTGGTTGGAGAcctaacaccgcgaattaatcatccatgccatggaagcagcatatgcccgcctgcatctatccatgcatgatggtggaaggttTCGGACCAGGCTTCATTCCCC</t>
  </si>
  <si>
    <t>((((((((..(((((((..(((((((..((((..((.....))...(((((.(((((.(((((........).)))).....))))))))))..))))..)))))))..)))))))..))))))))</t>
  </si>
  <si>
    <t>zma-miR166h-3p</t>
  </si>
  <si>
    <t>gggGAATGACGTCCGGTCCGAACgagccacggctgctgctgcgccgccgcgggctTCGGACCAGGCTTCATTCCCC</t>
  </si>
  <si>
    <t>(((((((((.(((.(((((((...((((.((((.((......)).))))..))))))))))).))).)))))))))</t>
  </si>
  <si>
    <t>zma-miR166i-3p</t>
  </si>
  <si>
    <t>ggggaatgtcgtctggcgcgagaccgtaccagacgacgtgctctctcggtcgtcggacggtcTCGGACCAGGCTTCATTCCCC</t>
  </si>
  <si>
    <t>((((((((..((((((..(((((((((.((.((((((...........)))))))))))))))))..))))))..))))))))</t>
  </si>
  <si>
    <t>zma-miR166f_1ss1TG-3p</t>
  </si>
  <si>
    <t>GCGGACCAGGCTTCATTCCCC</t>
  </si>
  <si>
    <t>1.75**</t>
  </si>
  <si>
    <t>zma-MIR166f</t>
  </si>
  <si>
    <t>zma-miR166f-3p</t>
  </si>
  <si>
    <t>cgagggGAATGACGTCCGGTCCGAACGagccacggctgctgctgcgccgccgcgggctTCGGACCAGGCTTCATTCCCCgtg</t>
  </si>
  <si>
    <t>...(((((((((.(((.(((((((...((((.((((.((......)).))))..))))))))))).))).)))))))))...</t>
  </si>
  <si>
    <t>zma-miR166j,k,n-3p</t>
  </si>
  <si>
    <t>TCGGACCAGGCTTCAATCCCT</t>
  </si>
  <si>
    <t>2.66**</t>
  </si>
  <si>
    <t>zma-MIR166j,zma-MIR166k,zma-MIR166n,sbi-MIR166g</t>
  </si>
  <si>
    <t>zma-miR166j-3p</t>
  </si>
  <si>
    <t>caagttgaagattaggttaaggggtttgtttgtctggttcaaggtcgccacacagcagggaaaacccatttcgccttgaagcatgcaccatgatgggtgtacctgttggtgatcTCGGACCAGGCTTCAATCCCTttaactagcgtctgcatat</t>
  </si>
  <si>
    <t>.....((.((((..((((((((((.(((...(((((((((.(((((((((....(((((....(((((((..((..........)).....)))))))...)))))))))))))).)))))))))..))).))))))))))...)))).))...</t>
  </si>
  <si>
    <t>zma-miR166k-3p</t>
  </si>
  <si>
    <t>gcatgctcgggttaggtcagggggattgttgtctggctcggggtctccggtcgagatcgattcataacatatacgtacgtgcttctagccttgccggcggagctagtcgttgtcgtcgaccggagattTCGGACCAGGCTTCAATCCCTttgaccatgcggcattagg</t>
  </si>
  <si>
    <t>..(((((...((..(((((..(((((((..((((((..((..((((((((((((((((((((....((......))....(((((..(((.....)))))))).)))))..))).))))))))))))..))..))))))..)))))))..)))))..)))))))....</t>
  </si>
  <si>
    <t>zma-miR166n-3p</t>
  </si>
  <si>
    <t>tcatgctcggattgggttagggggattgttgtctggctcggtgtctccggtcgagacggccttgccggcgccggagctgtcgtcgaccggagatcTCGGACCAGGCTTCAATCCCTttaaccatgcggcatt</t>
  </si>
  <si>
    <t>..((((.((.((..(((((..(((((((..((((((..((..((((((((((((((((((....(((....))).)))))).))))))))))))..))..))))))..)))))))..))))))).)))))).</t>
  </si>
  <si>
    <t>zma-miR166l_L+2R-2-3p</t>
  </si>
  <si>
    <t>TCTCGGACCAGGCTTCATTCC</t>
  </si>
  <si>
    <t>2.98**</t>
  </si>
  <si>
    <t>zma-MIR166l</t>
  </si>
  <si>
    <t>zma-miR166l-3p</t>
  </si>
  <si>
    <t>aaagaacgggaggagggtttctggaatggaggctggtccaagatccttaggtgttaaagcattatattgccttgtttctggttttgtgtttgagaTCTCGGACCAGGCTTCATTCCtcaaacccacgctcccgacac</t>
  </si>
  <si>
    <t>......((((((..((((((..(((((((((.(((((((.(((((.....((((....))))((((..(((........)))..)))).....))))).))))))).)))))))))..))))))...))))))....</t>
  </si>
  <si>
    <t>zma-miR166m_R-2-3p</t>
  </si>
  <si>
    <t>TCGGACCAGGCTTCATTCC</t>
  </si>
  <si>
    <t>2.56**</t>
  </si>
  <si>
    <t>zma-MIR166m</t>
  </si>
  <si>
    <t>zma-miR166m-3p</t>
  </si>
  <si>
    <t>tccttggtctgggggtttgtggggAATGTTGGCTGGCTCGAGGCAtccgcgtcctggctcgcagtcgcagcgcagatcgtgttttgcctgctaccggccggacagatcgagaggcgTCGGACCAGGCTTCATTCCtcgcaaaccggtgcatcccca</t>
  </si>
  <si>
    <t>.........(((((((((((((((((((..((((((..(((.((.((((.((((.(((.((..((.((((.(((((......))))))))).)))))))))))....)).)).)).)))..))).))).)))))))))))))))........))))</t>
  </si>
  <si>
    <t>osa-miR166e_R-2_1ss19CT-3p</t>
  </si>
  <si>
    <t>TCGGACCAGGCTTCATTCT</t>
  </si>
  <si>
    <t>1.26*</t>
  </si>
  <si>
    <t>osa-MIR166e,osa-MIR166j,osa-MIR166m,sbi-MIR166j,hvu-MIR166a,ata-MIR166b,bdi-MIR166a</t>
  </si>
  <si>
    <t>osa-miR166e-3p</t>
  </si>
  <si>
    <t>atatgaagctacttgcttctgagtGGAATGTTGTCTGGTTCAAGGtcttgctttccgatttgaggatgatccatgcttgcatgtgtagnnnnnnnngttcctcagatctacaagatcTCGGACCAGGCTTCATTCCcctcaggaatagcttcaaaa</t>
  </si>
  <si>
    <t>...((((((((.....(((((((.((((((..(((((((((.((((((((......((((((((((..(..((((....))))..)............))))))))))..)))))))).)))))))))..)))))).))))))).))))))))...</t>
  </si>
  <si>
    <t>osa-miR166e_1ss17TC-3p</t>
  </si>
  <si>
    <t>TCGGACCAGGCTTCATCCCCC</t>
  </si>
  <si>
    <t>aaagatgtgaagctatttgcttctgagtGGAATGTTGTCTGGTTCAAGGtcttttgctttgtgatccatctgtgtagagcttctaagtattccttggatctgcaagatcTCGGACCAGGCTTCATTCCCCtcagaaatagcttcaaaaatgatatcgcg</t>
  </si>
  <si>
    <t>...((((((((((((((....((((((.((((((..(((((((((.((((((..(((.....((((((...((((((.....)))..)))....)))))).))))))))).)))))))))..)))))).)))))))))))))))).......))))...</t>
  </si>
  <si>
    <t>osa-miR166m_R-2_1ss17TC</t>
  </si>
  <si>
    <t>TCGGACCAGGCTTCATCCC</t>
  </si>
  <si>
    <t>1.35**</t>
  </si>
  <si>
    <t>osa-MIR166m,ata-MIR166c,bdi-MIR166j</t>
  </si>
  <si>
    <t>osa-miR166m</t>
  </si>
  <si>
    <t>gggggtttgtggggaatgttggctggctcgaggcatccgcgtcctggctcgcagtcgcagcgcagatcgtgttttgcctgctaccggccggacagatcgagaggcgTCGGACCAGGCTTCATTCCtcgcaaaccggt</t>
  </si>
  <si>
    <t>...(((((((((((((((..((((((..(((.((.((((.((((.(((.((..((.((((.(((((......))))))))).)))))))))))....)).)).)).)))..))).))).)))))))))))))))...</t>
  </si>
  <si>
    <t>miR167</t>
  </si>
  <si>
    <t>zma-miR167a_R-1,b_R-1,c_R-1,d_R-1,e_R-1,f_R-1,j_R-1-5p</t>
  </si>
  <si>
    <t>TGAAGCTGCCAGCATGATCT</t>
  </si>
  <si>
    <t>-1.54**</t>
  </si>
  <si>
    <t>zma-MIR167a,zma-MIR167b,zma-MIR167c,zma-MIR167d,zma-MIR167e,zma-MIR167f,zma-MIR167j,sbi-MIR167a,sbi-MIR167g</t>
  </si>
  <si>
    <t>zma-miR167a-5p</t>
  </si>
  <si>
    <t>tgctcttgcgaatgagTGAAGCTGCCAGCATGATCTagctctgatttggttggcaccatattagcaggcgtccacgcacagctagactagagtggcctcgcgcgctctcgtctggtctgtgtctcgctttgtgcctgcaaatcgttgttagATCATGCATGACAGCCTCATTccttcacaattctggggc</t>
  </si>
  <si>
    <t>.(((((((.(((.((((((.((((.((((((((((((((..(((((((...(((((.........(((((.....((((((((((((.((((((((...)).)))))).)))))).))))))..))))).)))))..)))))))..)))))))))))).)).)))).)))))).))).)).....)))))</t>
  </si>
  <si>
    <t>zma-miR167b-5p</t>
  </si>
  <si>
    <t>agtgcccaagataaagggTGAAGCTGCCAGCATGATCTaacgacggcattgctctgctgctgcagtgaggcttgcgagtgatggttagATCATGCTGTGACAGTTTCACTctttccctttgggcaca</t>
  </si>
  <si>
    <t>.(((((((((..((((((((((((((.((((((((((((((.....(((..(((.((.(((.......)))..)))))..)))))))))))))))))...))))))))))))))...))))))))).</t>
  </si>
  <si>
    <t>zma-miR167c-5p</t>
  </si>
  <si>
    <t>tgcccaagggaacgagTGAAGCTGCCAGCATGATCTagctcggagtgatcacgcgaggagaacaatagctcgaggtggtcatgccttgctagATCATGCTGTGGCAGCCTCACTtcttcccgtccttgggca</t>
  </si>
  <si>
    <t>.(((((((((((..(((((.(((((((((((((((((((..((..(((((((.((((...........))))..)))))))..))..)))))))))))))..)))))).)))))..)))))....)))))).</t>
  </si>
  <si>
    <t>zma-miR167d-5p</t>
  </si>
  <si>
    <t>tgcccaagggaacgagTGAAGCTGCCAGCATGATCTagctctgagtgatcacccgaaaaagaacaatagttctaggtggtcatgccttgctaGGTCATGCTGCTGCAGCCTCACTtcttcccgtcgttgggca</t>
  </si>
  <si>
    <t>.(((((((((((..(((((.(((((((((((((((((((.....(((((((((......(((((....))))).))))))))).....))))))))))))))..))))).)))))..)))))....)))))).</t>
  </si>
  <si>
    <t>zma-miR167e-5p</t>
  </si>
  <si>
    <t>ttggtgtgtcctctagtagcTGAAGCTGCCAGCATGATCTgaggtgtccacagcatatatatggaagcagctagcgatcaGATCATGCTGTGCAGTTTCATCtgctcgtggacgcacac</t>
  </si>
  <si>
    <t>...((((((((...(((((.((((((((((((((((((((((....((((...........)))).((.....))..))))))))))))).))))))))).)))))...))))))))..</t>
  </si>
  <si>
    <t>zma-miR167f-5p</t>
  </si>
  <si>
    <t>cgtgcaccttattaagcagcTGAAGCTGCCAGCATGATCTgatctttcgtttactggcaactttggatacctaagatccagatcgtgctgcgcagtttcacctgctaattggagcacag</t>
  </si>
  <si>
    <t>.((((.((..(((.(((((.((((((((((((((((((((((((((..((...(..(.....)..)..))..))))).)))))))))))).))))))))).)))))))).)).))))..</t>
  </si>
  <si>
    <t>zma-miR167j-5p</t>
  </si>
  <si>
    <t>aTGAAGCTGCCAGCATGATCTgaaaccatacgtgttctttgattcccatctgaagaaagagttggctttcatggagaaccgacggtcAGATCATGTGGCAGTTTCATTt</t>
  </si>
  <si>
    <t>((((((((((((.((((((((((..((...((.(((((((((...((((((......)))..)))...)))..))))))))..))))))))))))))))))))))))..</t>
  </si>
  <si>
    <t>zma-miR167g_R+1,h_R+1,i_R+1-5p</t>
  </si>
  <si>
    <t>TGAAGCTGCCAGCATGATCTGG</t>
  </si>
  <si>
    <t>-2.58**</t>
  </si>
  <si>
    <t>zma-MIR167g,zma-MIR167h,zma-MIR167i,</t>
  </si>
  <si>
    <t>zma-miR167g-5p</t>
  </si>
  <si>
    <t>agtggtgcaccacgagttggTGAAGCTGCCAGCATGATCTGGttatgatggtggtggtatatgtaagatggatgtaatctatactactaccggcccctgtcactctctctctctcccccgtccctgactgtcatatatggatcgacgaatccaagatgagaggggaagggagagagagagagggtaattaatgagcaccaggaccAGGTCATGCTGTAGTTTCATCtgctggtggccgcacat</t>
  </si>
  <si>
    <t>....((((.((((.((..((((((((((.((((((((((((((..((..(((((((((((.....((((.......))))))))))))))).((....((.((((((((((((((.(((.((((...((.((((...(((((......)))))..)))).)))))).))).)))))))))))))).))......))..))..))))))))))))))))))))))))..)).))))..))))..</t>
  </si>
  <si>
    <t>zma-miR167h-5p</t>
  </si>
  <si>
    <t>actttgctgctgtgagaggtTGAAGCTGCCAGCATGATCTGGctgctcagacgccggcgggcgtctcgagtgctcgctcgatcgtcggtgacgcttggattcaccAGATCATGTTGCAGCTTCACTctctcgcagccagcaaa</t>
  </si>
  <si>
    <t>..((((((((((((((((..((((((((.(((((((((((((......(((((((....)))))))((((((.((((.((.....))))))))))))......)))))))))))))))))))))..)))))))))).))))))</t>
  </si>
  <si>
    <t>zma-miR167i-5p</t>
  </si>
  <si>
    <t>chr9</t>
  </si>
  <si>
    <t>acttcgctggtgtgagagctTGAAGCTGCCAGCATGATCTGGctgctcaaacgccgccggcctcccaagtgctcgatcggtggcgcttcaccAGATCATGTTGCAGCTTCACTctctcgcaaccagcgaa</t>
  </si>
  <si>
    <t>..((((((((((((((((..((((((((.(((((((((((((.((...((.((((((((((((....)).)).....)))))))).)))))))))))))))))))))))))..)))))))).))))))))</t>
  </si>
  <si>
    <t>zma-miR167g_L+1-3p</t>
  </si>
  <si>
    <t>AGGTCATGCTGTAGTTTCATC</t>
  </si>
  <si>
    <t>1.21**</t>
  </si>
  <si>
    <t>zma-MIR167g</t>
  </si>
  <si>
    <t>zma-miR167g-3p</t>
  </si>
  <si>
    <t>zma-miR167h_L+1R+1,i_L+1R+1-3p</t>
  </si>
  <si>
    <t>AGATCATGTTGCAGCTTCACT</t>
  </si>
  <si>
    <t>zma-MIR167h,zma-MIR167i</t>
  </si>
  <si>
    <t>zma-miR167h-3p</t>
  </si>
  <si>
    <t>zma-miR167i-3p</t>
  </si>
  <si>
    <t>tae-miR167c-5p</t>
  </si>
  <si>
    <t>TGAAGCTGCCAGCATGATCTGC</t>
  </si>
  <si>
    <t>-2.32**</t>
  </si>
  <si>
    <t>tae-MIR167c,ata-MIR167f,bdi-MIR167c</t>
  </si>
  <si>
    <t>ttggtgtgtcctctagtagcTGAAGCTGCCAGCATGATCTGAggtgtccacagcatatatatggaagcagctagcgatcagatcatgctgtgcagtttcatctgctcgtggacgcacacg</t>
  </si>
  <si>
    <t>...((((((((...(((((.((((((((((((((((((((((....((((...........)))).((.....))..))))))))))))).))))))))).)))))...))))))))...</t>
  </si>
  <si>
    <t>bdi-miR167d_R+1_1ss22AG-5p</t>
  </si>
  <si>
    <t>TGAAGCTGCCAGCATGATCTGGA</t>
  </si>
  <si>
    <t>-**</t>
  </si>
  <si>
    <t>bdi-MIR167d</t>
  </si>
  <si>
    <t>bdi-miR167d-5p</t>
  </si>
  <si>
    <t>acacttcgctggtgtgagagctTGAAGCTGCCAGCATGATCTGGCtgctcaaacgccgccggcctcccaagtgctcgatcggtggcgcttcaccagatcatgttgcagcttcactctctcgcaaccagcgaagggc</t>
  </si>
  <si>
    <t>...(((((((((((((((((..((((((((.(((((((((((((.((...((.((((((((((((....)).)).....)))))))).)))))))))))))))))))))))))..)))))))).)))))))))...</t>
  </si>
  <si>
    <t>miR168</t>
  </si>
  <si>
    <t>zma-miR168a,b-5p</t>
  </si>
  <si>
    <t>TCGCTTGGTGCAGATCGGGAC</t>
  </si>
  <si>
    <t>zma-MIR168a,zma-MIR168b,sbi-MIR168,osa-MIR168a,hvu-MIR168,sof-MIR168a,sof-MIR168b,ata-MIR168</t>
  </si>
  <si>
    <t>zma-miR168a-5p</t>
  </si>
  <si>
    <t>gaagccgcgccgcctcgggcTCGCTTGGTGCAGATCGGGACccgccgcccggccgacgggacggatCCCGCCTTGCACCAAGTGAATcggagccggcggagcga</t>
  </si>
  <si>
    <t>...((..(((((.(((.(..(((((((((((((..(((((.(((...((((.....)))).))).)))))..)))))))))))))..).))).)))))..))..</t>
  </si>
  <si>
    <t>zma-miR168b-5p</t>
  </si>
  <si>
    <t>tccgccgcgccgtctcgggcTCGCTTGGTGCAGATCGGGACccgccgcccggccgacgggacggatCCCGCCTTGCATCAAGTGAATcggagccggcgcagcga</t>
  </si>
  <si>
    <t>..(((.((((((.(((.(..(((((((((((((..(((((.(((...((((.....)))).))).)))))..)))))))))))))..).))).)))))).))).</t>
  </si>
  <si>
    <t>zma-miR168a_R+1,b_R+1_1ss12TC-3p</t>
  </si>
  <si>
    <t>CCCGCCTTGCACCAAGTGAAT</t>
  </si>
  <si>
    <t>zma-miR168a-3p</t>
  </si>
  <si>
    <t>zma-miR168b-3p</t>
  </si>
  <si>
    <t>miR169</t>
  </si>
  <si>
    <t>zma-miR169o_R-1-5p</t>
  </si>
  <si>
    <t>TAGCCAAGAATGACTTGCCT</t>
  </si>
  <si>
    <t>-3.72**</t>
  </si>
  <si>
    <t>zma-MIR169o</t>
  </si>
  <si>
    <t>zma-miR169o-5p</t>
  </si>
  <si>
    <t>gTAGCCAAGAATGACTTGCCTatgcacgccctctgttggcagttccgtccggcagccatggcgacggttgcacaaggtgagtttttgcggcgtggatgatgcaatgtggctgcatCGGCAGGTCTTCTTGGCTAGCca</t>
  </si>
  <si>
    <t>.((((((((((.((((((((.((.(((((((((..(((((((..(((((.(.((....)).)))))))))).)))...))).......)))))).))((((((.......))))))))))))))))))))))))....</t>
  </si>
  <si>
    <t>zma-MIR169a,b-p3</t>
  </si>
  <si>
    <t>ATCGGCAAGTTGTTCTTGGCT</t>
  </si>
  <si>
    <t>-2.11**</t>
  </si>
  <si>
    <t>zma-MIR169a,zma-MIR169b</t>
  </si>
  <si>
    <t>zma-MIR169a-p3</t>
  </si>
  <si>
    <t>taggctcggggactatggtgCAGCCAAGGATGACTTGCCGAtcgatgtgacgcctcttgatctcgtcgtcgtcagatcgtcgccgatcATCGGCAAGTTGTTCTTGGCTacaccgtggctcctgctcctg</t>
  </si>
  <si>
    <t>((((..((((..((((((((.(((((((((..(((((((((..(((((((((...........))))).)))).(((((....))))).)))))))))..))))))))).))))))))..))))..))))</t>
  </si>
  <si>
    <t>zma-MIR169b-p3</t>
  </si>
  <si>
    <t>taggctcggggactacggtgCAGCCAAGGATGACTTGCCGAtctatcgtcgatcaacgagcgacgcctctgatgtctgatctcgacatctatcgtcgtcagaccatcatcatctATCGGCAAGTTGTTCTTGGCTacaccgtggctcctgctcctg</t>
  </si>
  <si>
    <t>((((..((((..((((((((.(((((((((..((((((((((....(((((.((...)).)))))....(((((((((((..(((......)))..)))))).)))))......))))))))))..))))))))).))))))))..))))..))))</t>
  </si>
  <si>
    <t>bdi-MIR169a-p5_1ss8TC</t>
  </si>
  <si>
    <t>TTAGGCTCGGGGACTATGGTG</t>
  </si>
  <si>
    <t>bdi-MIR169a</t>
  </si>
  <si>
    <t>bdi-MIR169a-p5</t>
  </si>
  <si>
    <t>ctaacaTTAGGCTCGGGGACTATGGTGcagccaaggatgacttgccgatcgatgtgacgcctcttgatctcgtcgtcgtcagatcgtcgccgatcatcggcaagttgttcttggctacaccgtggctcctgctcctgatgtaag</t>
  </si>
  <si>
    <t>...((((((((..((((..((((((((.(((((((((..(((((((((..(((((((((...........))))).)))).(((((....))))).)))))))))..))))))))).))))))))..))))..))))))))...</t>
  </si>
  <si>
    <t>gcggcctaacaTTAGGCTCGGGGACTACGGTGcagccaaggatgacttgccgatctatcgtcgatcaacgagcgacgcctctgatgtctgatctcgacatctatcgtcgtcagaccatcatcatctatcggcaagttgttcttggctacaccgtggctcctgctcctgatgtaaggcttt</t>
  </si>
  <si>
    <t>..(((((.((((((((..((((..((((((((.(((((((((..((((((((((....(((((.((...)).)))))....(((((((((((..(((......)))..)))))).)))))......))))))))))..))))))))).))))))))..))))..)))))))).)))))..</t>
  </si>
  <si>
    <t>miR171</t>
  </si>
  <si>
    <t>zma-miR171d,e-5p</t>
  </si>
  <si>
    <t>TGTTGGCTCGGCTCACTCAGA</t>
  </si>
  <si>
    <t>zma-MIR171d,zma-MIR171e</t>
  </si>
  <si>
    <t>zma-miR171d-5p</t>
  </si>
  <si>
    <t>agaaatggaagtgtaactatggTGTTGGCTCGGCTCACTCAGAagttgaagccgaatccaaatggtagctgccggcgtttcTGATTGAGCCGTGCCAATATCtcagtactctttcatgctg</t>
  </si>
  <si>
    <t>....(((((((.((.(((..(((((((((.(((((((.((((((......((((...((....)).......))))..)))))).))))))).)))))))))..))))).)))))))....</t>
  </si>
  <si>
    <t>zma-miR171e-5p</t>
  </si>
  <si>
    <t>agaaatggaatagtagctatgaTGTTGGCTCGGCTCACTCAGAcgacgtacgcgcgcgagatcatgtgctatgccgctgctgtttcTGATTGAGCCGTGCCAATATCttagtactcttccatgcat</t>
  </si>
  <si>
    <t>....((((((.(((.((((.(((((((((.(((((((.(((((.((((((.(((.(((((........)).))))))))).)))))))).))))))).))))))))).))))))).))))))....</t>
  </si>
  <si>
    <t>zma-miR171c_1ss4CT,d,e,n_R+1_1ss12CT-3p</t>
  </si>
  <si>
    <t>TGATTGAGCCGTGCCAATATC</t>
  </si>
  <si>
    <t>-2.68**</t>
  </si>
  <si>
    <t>zma-MIR171b,zma-MIR171c,zma-MIR171d,zma-MIR171e,zma-MIR171f,zma-MIR171i,zma-MIR171j,zma-MIR171n,sbi-MIR171g,sbi-MIR171k,osa-MIR171a,osa-MIR171b,osa-MIR171c,bdi-MIR171c,bdi-MIR171e</t>
  </si>
  <si>
    <t>zma-MIR171b-p3</t>
  </si>
  <si>
    <t>chr10</t>
  </si>
  <si>
    <t>acgggatattggcgcggttcaatcagaaagcttgcgctccaggcccgaggggctccactcttTGATTGAGCCGTGCCAATATCacgtc</t>
  </si>
  <si>
    <t>(((.(((((((((((((((((((((((.((.....(((((........)))))....)).))))))))))))))))))))))).))).</t>
  </si>
  <si>
    <t>zma-miR171c-3p</t>
  </si>
  <si>
    <t>ggggaatcgaaaacctacgggatattggtgcggttcaatcagaaagcttgcgctccaaagcccaggggctccactcttTGACTGAGCCGTGCCAATATCacgtcctcgctttgcttgc</t>
  </si>
  <si>
    <t>(((((..((........)).((((((((..(((((((.(((((.((.....(((((........)))))....)).))))).)))))))..))))))))...)))))...........</t>
  </si>
  <si>
    <t>zma-miR171d-3p</t>
  </si>
  <si>
    <t>zma-miR171e-3p</t>
  </si>
  <si>
    <t>zma-MIR171f-p3</t>
  </si>
  <si>
    <t>ttggttgttggctgagagagtgcgaTGTTGGCATGGCTCAATCAACtcgccggccgcgggtggcttatagcttaattctgcgcattcgatcgaggtgcgggcgcagtgtttaatTGATTGAGCCGTGCCAATATCacaaccttctctagcctata</t>
  </si>
  <si>
    <t>.........(((((((((..((.((((((((((((((((((((((((((((.((((....))))...............((((.(((....))))))).)))).))).......))))))))))))))))))))).))...))))).))))....</t>
  </si>
  <si>
    <t>zma-MIR171i-p3</t>
  </si>
  <si>
    <t>ctggttggctgagagagtgcgatgttggcacggttcaatcaaatcgccggccgggttgacttgtTGATTGAGCCGTGCCAATATCacaaccttctctagcctag</t>
  </si>
  <si>
    <t>......(((((((((..((.((((((((((((((((((((((.(((((.....)).)))....)))))))))))))))))))))).))...))))).))))...</t>
  </si>
  <si>
    <t>zma-MIR171j-p3</t>
  </si>
  <si>
    <t>aatggccgcgagctagacggggtattgacgcggttcaattcgagagctcgagccctagcagaggccagggggggtggggctctgctctcTGATTGAGCCGTGCCAATATCacgtcccactcgccctcgc</t>
  </si>
  <si>
    <t>...((..(((((...((((.(((((((.(((((((((((..((((((..(((((((.......(((......)))))))))).))))))..))))))))))).))))))).))))...)))))))....</t>
  </si>
  <si>
    <t>zma-miR171n-3p</t>
  </si>
  <si>
    <t>ggaaagagcgatattggtgaggttcaatccgatgttaggttttacaaaagctgtaaaatcagtatcTGATTGAGCCGCGCCAATATCtcttcctc</t>
  </si>
  <si>
    <t>((.((((..((((((((((.(((((((((.(((..(.(((((((((.....))))))))))..))).))))))))).))))))))))))))))..</t>
  </si>
  <si>
    <t>miR319</t>
  </si>
  <si>
    <t>zma-miR319a_R+1,b_R+1,c_R+1,d_R+1-3p</t>
  </si>
  <si>
    <t>TTGGACTGAAGGGTGCTCCCT</t>
  </si>
  <si>
    <t>2.58**</t>
  </si>
  <si>
    <t>zma-MIR319a,zma-MIR319b,zma-MIR319c,zma-MIR319d,sbi-MIR319a,sbi-MIR319b</t>
  </si>
  <si>
    <t>zma-miR319a-3p</t>
  </si>
  <si>
    <t>ggttcatgttttctctggaagagagctctcttcagtccactctgaaatggctgtagggtttcattAGCTGCCGACTCATCCATTCAcctgccaagaaccatggacaggtctggtcttggtagccgagtgggtggcgcgggagctaaaatcaagctctacgctgtttgtggTTGGACTGAAGGGTGCTCCCTtttgtttgctcaaacgct</t>
  </si>
  <si>
    <t>.................((((.((((.((((((((((((..(..(((..((.(((((((((..((((((.(((..((((((((((..(((((((((.(((..((....))))))))))))))..))))))))))..))).))))))....)))))))))))..)))..)..)))))))))))).)))).)))).((((....))))...</t>
  </si>
  <si>
    <t>zma-miR319b-3p</t>
  </si>
  <si>
    <t>gacgacgatggctggatggaagagagcgtccttcagtccactcaggggcggtgctagggtcgaattAGCTGCCGACTCATTCACCCacatgccaagcaaacggccatggaaaccagctttgcagatgagtgaatgaagcgggaggtaaaagcttcgatctcgcaccgtctttgcTTGGACTGAAGGGTGCTCCCTcctccctcgctccttgtt</t>
  </si>
  <si>
    <t>...(((((.(((.(((.((.((.((((..(((((((((((..((..((((((((..(((((((((((.((.(((..((((((((.((..(((.((((....((.........)).)))).)))..)).))))))))..))).)).)))....)))))))).))))))))..))..)))))))))))..)))).)))))))...)))..)))))</t>
  </si>
  <si>
    <t>zma-miR319c-3p</t>
  </si>
  <si>
    <t>ggtttatggcttctgtggaagagagctctcttcagtccactctaaaatggctgtagggtttcattAGCTGCCGACTCATCCATTCAcctgccaagaaccatgggcaagcggtaggtctggtcttggtagccgagtgggtggcgcgggagctaaaatcaaactctacgctgtttacggTTGGACTGAAGGGTGCTCCCTtcaatttgcccaaacact</t>
  </si>
  <si>
    <t>.((((..(((.......((((.((((.((((((((((((..(..(((..((.(((((((((..((((((.(((..((((((((((..(((((((((.(((..(((.........)))))))))))))))..))))))))))..))).))))))....)))))))))))..)))..)..)))))))))))).)))).)))).....))).))))...</t>
  </si>
  <si>
    <t>zma-miR319d-3p</t>
  </si>
  <si>
    <t>tggtcgccggccggatggaagagagcgtccttcagtccactcaggggcggtgctagggtcggattAGCTGCCGACTCATTCACCCacatgccaagcaaacggccatggaaacgagcttcgcagatgagtgaatgaagcgggaggtaaaagcttcgatctcgcaccgtctttgcTTGGACTGAAGGGTGCTCCCTccgatcctttccttgtttactttacccatg</t>
  </si>
  <si>
    <t>.(((.....)))((((((.((.((((..(((((((((((..((..((((((((..(((((((((((.((.(((..((((((((.((..(((.((((...((..........)).)))).)))..)).))))))))..))).)).)))....)))))))).))))))))..))..)))))))))))..)))).)))).)))).......................</t>
  </si>
  <si>
    <t>tae-miR319_R-1</t>
  </si>
  <si>
    <t>TTGGACTGAAGGGAGCTCCC</t>
  </si>
  <si>
    <t>2.81**</t>
  </si>
  <si>
    <t>tae-MIR319,bdi-MIR319a,</t>
  </si>
  <si>
    <t>tae-miR319</t>
  </si>
  <si>
    <t>gtggaagagagctctcttcagtccactctaaaatggctgtagggtttcattagctgccgactcatccattcacctgccaagaaccatgggcaagcggtaggtctggtcttggtagccgagtgggtggcgcgggagctaaaatcaaactctacgctgtttacggTTGGACTGAAGGGTGCTCCCttcaat</t>
  </si>
  <si>
    <t>...((((.((((.((((((((((((..(..(((..((.(((((((((..((((((.(((..((((((((((..(((((((((.(((..(((.........)))))))))))))))..))))))))))..))).))))))....)))))))))))..)))..)..)))))))))))).)))).))))...</t>
  </si>
  <si>
    <t>miR390</t>
  </si>
  <si>
    <t>zma-miR390a-5p</t>
  </si>
  <si>
    <t>AAGCTCAGGAGGGATAGCGCC</t>
  </si>
  <si>
    <t>3.70**</t>
  </si>
  <si>
    <t>zma-MIR390a</t>
  </si>
  <si>
    <t>gAAGCTCAGGAGGGATAGCGCCtaggaaaacacatagatcggagccggccgcgaggagaaagaaagagccaagagatatgtgtgatgaataatctacatggatcttggctagcttttgtgttctcctctggaggcgtggttctgtctatcaatctgaagCGCTATCTATCCTGAGCTCCac</t>
  </si>
  <si>
    <t>..(((((((((..((((((((...(((......(((((.(((((((((((..((((((((.(((((((((((((..((((((.(((.....)))))))))..))))))))..)))))...))))))))....))).)))))))))))))...)))...))))))))..)))))))))....</t>
  </si>
  <si>
    <t>miR393</t>
  </si>
  <si>
    <t>zma-miR393a_L+1R-2,c_L+1R-2-5p</t>
  </si>
  <si>
    <t>CTCCAAAGGGATCGCATTGAT</t>
  </si>
  <si>
    <t>-1.44*</t>
  </si>
  <si>
    <t>zma-MIR393a,zma-MIR393c</t>
  </si>
  <si>
    <t>zma-miR393a-5p</t>
  </si>
  <si>
    <t>ccaggaagctggtggaggaCTCCAAAGGGATCGCATTGATctattctcacctgccgcctgctgcatgcgatgcgagtcgacgacaagaTCAGTGCAATCCCTTTGGAATtttccactcgcgccttc</t>
  </si>
  <si>
    <t>..(((..((..(((((..(.(((((((((((.((((((((((..((((..((..(((.(((.....)))..)))))..)).))..)))))))))).))))))))))).)..)))))..)).)))..</t>
  </si>
  <si>
    <t>zma-miR393c-5p</t>
  </si>
  <si>
    <t>CTCCAAAGGGATCGCATTGATctaacctgccgatcgacgccgacgtacgtacgtgcccgaggacaAGCAGATCAGTCAGTGCAATCCCTTtggaatt</t>
  </si>
  <si>
    <t>.(((((((((((.((((((((.....((((...(((..((((((....)).)).)).)))......))))....)))))))).)))))))))))...</t>
  </si>
  <si>
    <t>miR394</t>
  </si>
  <si>
    <t>zma-miR394a,b-5p</t>
  </si>
  <si>
    <t>TTGGCATTCTGTCCACCTCC</t>
  </si>
  <si>
    <t>2.42**</t>
  </si>
  <si>
    <t>zma-MIR394a,zma-MIR394b</t>
  </si>
  <si>
    <t>zma-miR394a-5p</t>
  </si>
  <si>
    <t>ggcgcttactgaagagttccTTGGCATTCTGTCCACCTCCtctcgccgatcttgcagaaagtttaccagttctgttgcannnnnnnnggaggtgggcatactgccaatggagctgtgtaggcctcc</t>
  </si>
  <si>
    <t>((.((((((.....((((((((((((...(((((((((((.............((((((..........))))))............)))))))))))...)))))).))))))..))))))))..</t>
  </si>
  <si>
    <t>zma-miR394b-5p</t>
  </si>
  <si>
    <t>tggcgcttactgagagttccTTGGCATTCTGTCCACCTCCcttcttgacgatcttgcagaaagtttgcTTTTTTTGTTTGTTTGGAggtgggcatactgccaatggagctgcgtaggcctcc</t>
  </si>
  <si>
    <t>.((.((((((.(..((((((((((((...(((((((((((......(((((....(((((...))))).....))))).....)))))))))))...)))))).)))))).)))))))))..</t>
  </si>
  <si>
    <t>miR396</t>
  </si>
  <si>
    <t>zma-miR396a,b-5p</t>
  </si>
  <si>
    <t>TTCCACAGCTTTCTTGAACTG</t>
  </si>
  <si>
    <t>-2.24**</t>
  </si>
  <si>
    <t>zma-MIR396a,zma-MIR396b,sbi-MIR396b</t>
  </si>
  <si>
    <t>zma-miR396a-5p</t>
  </si>
  <si>
    <t>acatggccctccttgccgtcTTCCACAGCTTTCTTGAACTGcatgccgccggctggtggatgctgcgcgcttgaattccggtcgatcccaagaggcgcagTTCAATAAAGCTGTGGGAAACtgcagagagaggccac</t>
  </si>
  <si>
    <t>...((((((((..(((.((.((((((((((((.((((((.((((.(((((....))))))))).((((.((((...((.....))...))))..)))).)))))).)))))))))))).)).)))..))).))))).</t>
  </si>
  <si>
    <t>zma-miR396b-5p</t>
  </si>
  <si>
    <t>agatggccttctttgtgatcTTCCACAGCTTTCTTGAACTGcatctctcagaggagcggcagcttcaactcctccacccgcatcagcaggtgcatgcagTTCAATAAAGCTGTGGGAAACtgcagagagaggccag</t>
  </si>
  <si>
    <t>...(((((((((((((....((((((((((((.(((((((((((........(((((....)))))........((((.((....)).)))).))))))))))).))))))))))))....))))))).)))))).</t>
  </si>
  <si>
    <t>zma-miR396c_L-1</t>
  </si>
  <si>
    <t>TCCACAGGCTTTCTTGAACTG</t>
  </si>
  <si>
    <t>-2.16**</t>
  </si>
  <si>
    <t>zma-MIR396c,</t>
  </si>
  <si>
    <t>zma-miR396c</t>
  </si>
  <si>
    <t>cgggcatgcttTCCACAGGCTTTCTTGAACTGtgaactcgtgggtggtggtggtatgtcggatggaatgcttgg</t>
  </si>
  <si>
    <t>(..((((.(..((((((..((..(.....(..((....))..).....)..))..))).)))..).))))..).</t>
  </si>
  <si>
    <t>zma-miR396e,f-5p</t>
  </si>
  <si>
    <t>TTCCACAGCTTTCTTGAACTT</t>
  </si>
  <si>
    <t>zma-MIR396e,zma-MIR396f,sbi-MIR396c,osa-MIR396c,ata-MIR396c,bdi-MIR396e</t>
  </si>
  <si>
    <t>zma-miR396e-5p</t>
  </si>
  <si>
    <t>agatggccttctttgtgatcTTCCACAGCTTTCTTGAACTGcatctctcagaggagcggcagcttcaactcctccacccgcatcagcaggtgcatgcagttcaataaagctgtgggaaactgcagagagaggccagca</t>
  </si>
  <si>
    <t>...(((((((((((((....((((((((((((.(((((((((((........(((((....)))))........((((.((....)).)))).))))))))))).))))))))))))....))))))).))))))...</t>
  </si>
  <si>
    <t>zma-miR396f-5p</t>
  </si>
  <si>
    <t>gccctccctgccatcTTCCACAGCTTTCTTGAACTGcatcatgcatgcagcaggctgtgctgtggacctgatcgagtttcaattgatccaagcaagcaagagggcagttcaataaagctgtgggaaattgcagagagaga</t>
  </si>
  <si>
    <t>...(((.((((.((.((((((((((((.(((((((((.((.(((.(((.((((......))))......((((((.......))))))...))).))).))..))))))))).)))))))))))).)).)))).)))...</t>
  </si>
  <si>
    <t>zma-miR396a_L-1R+1,b_L-1R+1-3p</t>
  </si>
  <si>
    <t>TTCAATAAAGCTGTGGGAAAC</t>
  </si>
  <si>
    <t>zma-miR396a-3p</t>
  </si>
  <si>
    <t>zma-miR396b-3p</t>
  </si>
  <si>
    <t>miR397</t>
  </si>
  <si>
    <t>zma-MIR397b-p5</t>
  </si>
  <si>
    <t>TTGAGCGCAGCGTTGATGAGC</t>
  </si>
  <si>
    <t>zma-MIR397b</t>
  </si>
  <si>
    <t>atcaTTGAGCGCAGCGTTGATGAGCcagccgccgtgcctcccctgtcggctgcggcggcTCACCAGCGCTGCACTCAATTacgc</t>
  </si>
  <si>
    <t>...((((((.(((((((((.((((((.(((((...(((.........))).))))))))))).))))))))).)))))).....</t>
  </si>
  <si>
    <t>zma-MIR397b-p3</t>
  </si>
  <si>
    <t>TCACCAGCGCTGCACTCAATT</t>
  </si>
  <si>
    <t>2.23**</t>
  </si>
  <si>
    <t>miR398</t>
  </si>
  <si>
    <t>zma-miR398b-5p</t>
  </si>
  <si>
    <t>GGGGCGGACTGGGAACACATG</t>
  </si>
  <si>
    <t>zma-MIR398b</t>
  </si>
  <si>
    <t>gGGGGCGGACTGGGAACACATGggaatgagatgagatcattgctcggtcgtgctggcctgggccgtcggcgcgcgttgatcttgcaTGTGTTCTCAGGTCGCCCCCGg</t>
  </si>
  <si>
    <t>(((((((..(((((((((((((..........(((((((..((.((((((.((.(((....))))))))).)).))))))))).)))))))))))))..)))))))..</t>
  </si>
  <si>
    <t>zma-miR398a,b-3p</t>
  </si>
  <si>
    <t>TGTGTTCTCAGGTCGCCCCCG</t>
  </si>
  <si>
    <t>-3.63**</t>
  </si>
  <si>
    <t>zma-MIR398a,zma-MIR398b</t>
  </si>
  <si>
    <t>zma-miR398a-3p</t>
  </si>
  <si>
    <t>GGGGGCGAACTGAGAACACATgagaataatgagatgagattgctcgcctcgcggtacggttcgtgctggcctggaccaccgtcgtcgccgttcatcttgtacgcataataatgctgcaTGTGTTCTCAGGTCGCCCCCGc</t>
  </si>
  <si>
    <t>((((((((.(((((((((((((......(..(((((((.......((..((((((..((((((........)))))))))).))..))..)))))))..)..((((....))))..))))))))))))).))))))))..</t>
  </si>
  <si>
    <t>zma-miR398b-3p</t>
  </si>
  <si>
    <t>miR408</t>
  </si>
  <si>
    <t>zma-miR408b</t>
  </si>
  <si>
    <t>CTGCACTGCCTCTTCCCTGGC</t>
  </si>
  <si>
    <t>-3.95**</t>
  </si>
  <si>
    <t>zma-MIR408b</t>
  </si>
  <si>
    <t>gacagggacgAGGCAGAGCATGGGTAGGGGGCcatcaacagaattccaaatttgatttctgtttgctcgctcacaaaatggagggactcaccacaaacacactcaggcgttgttgctccctcccCTGCACTGCCTCTTCCCTGGCtc</t>
  </si>
  <si>
    <t>..((((((.(((((((.(((.(((.(((((((....(((((((.((.......)).)))))))...((.(((........))).))............................)))))))))).))).))))))).))))))....</t>
  </si>
  <si>
    <t>zma-miR408a_R+3</t>
  </si>
  <si>
    <t>CTGCACTGCCTCTTCCCTGGCTCC</t>
  </si>
  <si>
    <t>-5.24**</t>
  </si>
  <si>
    <t>zma-MIR408a,osa-MIR408,tae-MIR408,sof-MIR408a,sof-MIR408b,sof-MIR408c,sof-MIR408d,sof-MIR408e,ata-MIR408,bdi-MIR408</t>
  </si>
  <si>
    <t>zma-miR408a</t>
  </si>
  <si>
    <t>gagaggtgggttgggtttgatcggagACAGGGACGAGGCAGAGCATGggtagggggccatcaacagaattccaaatttgatttctgtttgctcgctcacaaaatggagggactcaccacaaacacactcaggcgttgttgctccctcccCTGCACTGCCTCTTCCCTGGCTCCtcaccgtctcccatccacctatc</t>
  </si>
  <si>
    <t>((.((((((((.(((..((...((((.((((((.(((((((.(((.(((.(((((((....(((((((.((.......)).)))))))...((.(((........))).))............................)))))))))).))).))))))).)))))).))))....))...))))))))))).))</t>
  </si>
  <si>
    <t>zma-miR408-5p_L+1R-1</t>
  </si>
  <si>
    <t>ACAGGGATGAGGCAGAGCATG</t>
  </si>
  <si>
    <t>miR444</t>
  </si>
  <si>
    <t>zma-miR444a_1ss12TC,b_1ss12TC</t>
  </si>
  <si>
    <t>TGCAGTTGTTGCCTCAAGCTT</t>
  </si>
  <si>
    <t>-1.76**</t>
  </si>
  <si>
    <t>zma-MIR444a,zma-MIR444b,osa-MIR444a,osa-MIR444b,osa-MIR444c,osa-MIR444d,osa-MIR444f,tae-MIR444a,tae-MIR444b,hvu-MIR444b,bdi-MIR444b,bdi-MIR444c,bdi-MIR444d</t>
  </si>
  <si>
    <t>zma-miR444a</t>
  </si>
  <si>
    <t>TTGTGGCTTTCTTGCAAGTTGTGCAGTTGTTGCCTCAAGCTTgctgcctcc</t>
  </si>
  <si>
    <t>....(((......(((((((..((((...))))....))))))).)))...</t>
  </si>
  <si>
    <t>zma-miR444b</t>
  </si>
  <si>
    <t>TTTTCTTGCAAGTTGTGCAGTTGTTGTCTCAAGCTTgctgcctc</t>
  </si>
  <si>
    <t>.......(((((((..((((...))))....)))))))......</t>
  </si>
  <si>
    <t>miR528</t>
  </si>
  <si>
    <t>zma-miR528a,b-5p</t>
  </si>
  <si>
    <t>TGGAAGGGGCATGCAGAGGAG</t>
  </si>
  <si>
    <t>1.02**</t>
  </si>
  <si>
    <t>zma-MIR528a,zma-MIR528b</t>
  </si>
  <si>
    <t>zma-miR528a-5p</t>
  </si>
  <si>
    <t>gTGGAAGGGGCATGCAGAGGAGgagcacgagcgaggtgtggctggaagaagcagccggggcctgtgtgctatatacccctcgcaagctctcctcactcctcTCCTGTGCCTGCCTCTTCCATt</t>
  </si>
  <si>
    <t>((((((((((((.(((.(((((.((...(((.((((...(((((.......))))).((((.((((..............)))).)))).)))).)))))))))).))).)))))))))))).</t>
  </si>
  <si>
    <t>zma-miR528b-5p</t>
  </si>
  <si>
    <t>gTGGAAGGGGCATGCAGAGGAGcacgaacgaggtgtggttggcccctcgttagctcTCCTGTGCCTGCCTCTTCCATt</t>
  </si>
  <si>
    <t>((((((((((((.(((.(((((....(((((((.((.....)).)))))))....))))).))).)))))))))))).</t>
  </si>
  <si>
    <t>miR529</t>
  </si>
  <si>
    <t>zma-miR529-5p</t>
  </si>
  <si>
    <t>AGAAGAGAGAGAGTACAGCCT</t>
  </si>
  <si>
    <t>-3.71**</t>
  </si>
  <si>
    <t>zma-MIR529</t>
  </si>
  <si>
    <t>gAGAAGAGAGAGAGTACAGCCTtgttgccatgtacacactcagatatcaacagtctcttatatttgctgttactacctgttattagtgtccagtgatgatgaagGCTGTACCCTCTCTCTTCTTCt</t>
  </si>
  <si>
    <t>((((((((((((.(((((((((((((..(((....((((((((.((..((((((...........))))))..)).))).....)))))...)))..))).)))))))))).))))))))))))..</t>
  </si>
  <si>
    <t>miR827</t>
  </si>
  <si>
    <t>zma-miR827_L+1-5p</t>
  </si>
  <si>
    <t>TTTTGTTGGTGGTCATTTAACC</t>
  </si>
  <si>
    <t>zma-MIR827</t>
  </si>
  <si>
    <t>zma-miR827-5p</t>
  </si>
  <si>
    <t>gTTTTGTTGGTGGTCATTTAACCatgcatgcttcgatcgatggattggtgcatgcatggattattgcatagtgtgatgcatgtggcgcatcagtgcatggTTAGATGACCATCAGCAAACat</t>
  </si>
  <si>
    <t>..(((((((((((((((((((((.(((((((..(((((....)))))..)))))))........(((((....((((((.......))))))))))).)))))))))))))))))))))...</t>
  </si>
  <si>
    <t>zma-miR827_R-1-3p</t>
  </si>
  <si>
    <t>TTAGATGACCATCAGCAAAC</t>
  </si>
  <si>
    <t>4.21**</t>
  </si>
  <si>
    <t>zma-miR827-3p</t>
  </si>
  <si>
    <t>miR5568</t>
  </si>
  <si>
    <t>sbi-miR5568b_L+2R-2-5p</t>
  </si>
  <si>
    <t>CTTTTCTAGGTACATAGCTTT</t>
  </si>
  <si>
    <t>sbi-MIR5568b</t>
  </si>
  <si>
    <t>sbi-miR5568b-5p</t>
  </si>
  <si>
    <t>aaattgtaagttgttttgtCTTTTCTAGGTACATAGCTTTtgctatgcacctagagatacgatgtgtctagatacataataaaagttgtctatctagaaaagccaaagcaacctataaatt</t>
  </si>
  <si>
    <t>...(((((.(((((((((.((((((((((((.(((((((((..((((...(((((.((.....)).)))))...))))..))))))))).)))))))))))).))))))))).)))))...</t>
  </si>
  <si>
    <t>Nov</t>
  </si>
  <si>
    <t>PC-5p-44310_15</t>
  </si>
  <si>
    <t>CCGAGGGGATCCATGGGAGAA</t>
  </si>
  <si>
    <t>tagtagctttgtgtcccttcccctggatagttttttggtcagcgcttaagaaagtttaagggctgatttgttgatcggggatcCCGAGGGGATCCATGGGAGAAaaatcgtcttgctattcaaaattgtattgtaaggggattccTCGCCTATGGATCCTCTCGAGatccctaaccaccaaatcagccctaag</t>
  </si>
  <si>
    <t>....((((((.(((((........))))).......(((....)))....))))))..((((((((((((.((...(((((((.((((((((((((((((.((..((((..(((((....((....))....)))))..))))..)).)))))))))))))))).)))))))...)).))))))))))))...</t>
  </si>
  <si>
    <t>nngctgatttgatgatcggggataCCGAGGGGATCCATGGGACAAatcatcttgctattcaaaattgaattgcaaccgtatttcttctcatggatcccctcgggatccctaatcactaaatcagnnn</t>
  </si>
  <si>
    <t>...(((((((..((((..(((((.((((((((((((((((((.((((....((((.(((((....))))).))))....))))..)))))))))))))))))).)))))..))))..)))))))...</t>
  </si>
  <si>
    <t>PC-3p-29019_26</t>
  </si>
  <si>
    <t>TTTCATATTAGCTGTCACTCT</t>
  </si>
  <si>
    <t>1.70*</t>
  </si>
  <si>
    <t>cgatgtcaaagataggaatgtctgattttgggcaaagcaagagtgacagctaatatgaaaacagagggagattcatcgtcccactaaaggttctccctctgtTTTCATATTAGTTGTCACTCTtgctttggacaaattcaacctttctatcgttgataaaa</t>
  </si>
  <si>
    <t>...((((((.((((((((.((.(((.((((..(((((((((((((((((((((((((((((((((((((((..(..............)..)))))))))))))))))))))))))))))))))))))))..)))).))))).)))))))).))))))...</t>
  </si>
  <si>
    <t>gtccaaagcaagagtgacaactaatatgaaaacagagggagaacctttagtgggacgatgaatctccctctgtTTTCATATTAGCTGTCACTCTtgctttgccc</t>
  </si>
  <si>
    <t>...((((((((((((((((.((((((((((((((((((((((.(((.....)))........)))))))))))))))))))))).))))))))))))))))...</t>
  </si>
  <si>
    <t>PC-5p-19938_42</t>
  </si>
  <si>
    <t>TTTTAGAATTTTCTGAGGACT</t>
  </si>
  <si>
    <t>ccaattactaattaaattaattttacatttatttttttataaacacctagcaaacaataataaaatgatctccgatttttacatagaccttctcttacataaactaacatatacaaataTTTTAGAATTTTCTGAGAACTttaaatctaaacacatataaagatatgagagatatgtatataaattatgggtctagattcaaagttttcaaaaaagttctagaaatatttgtttatgttagtttagctaggagaagatttgcgtaaaaattgaagatctttttattaatgtttggtaagcatttataaaagacaaatgtacaattgatttagttagtaat</t>
  </si>
  <si>
    <t>...(((((((((((((((((((.(((((((..(((((((((((....((.((((((.((((((((.(((((.((((((((((..(((.(((((((((..((((((((((((.(((((((((((((((((((.((((((((((.((((((.((.((((.....(((((.........)))))....)))).)).)))))).))))))))))..)))))))).))))))))))).))))))))))))..))))))))).)))..)))))))))).))))).)))))))).)))))).))....))))))))))).))))))).)))))))))))))))))))</t>
  </si>
  <si>
    <t>tctaattactaactaaatcaattttacattttttagaaacacttagcaaacagtaataaaacaattttcaatttttacacaacccttctctcagtttaaataacttacatgaatatTTTTAGAATTTTCTGAGGACTtcaaatatgaactcataacttacacaaatgtttcttaagactttataagggtccacaTTTAAAGTCCCCAGAAAATTCTAAtaatacttgtgtaagttattttagctgagggcagggttgtataaaaactagagacgttttattactattcgctacgagtttctagaaaaacaaatgtaaaattgatttagttagtaatt</t>
  </si>
  <si>
    <t>...(((((((((((((((((((((((((((((((((((((...((((.((.(((((((((((...((((..((((((.((((((((.(((((((((.((((((((((((..(.((((.(((((((((((((.((((((.((((.((.((((.......(((....))).((....))........)))).)).)))).)))))).))))))))))))).)))).)..)))))))))))).))))))))).)))))))).))))))...)))).))))))))))).)).))))...))))))))).....))))))))))))))))))))))))))))</t>
  </si>
  <si>
    <t>PC-5p-1983_455</t>
  </si>
  <si>
    <t>TAGGTCTTGTTTGGCTGCACT</t>
  </si>
  <si>
    <t>-4.98**</t>
  </si>
  <si>
    <t>cagtaTAGGTCTTGTTTGGATGCACTggtatctacctcaatccacccatgttggcgtggattggaggggaaattaaactaagttacatcctaatccactccaagaggtggatactaagtgcatccaaacaaggccatatgatg</t>
  </si>
  <si>
    <t>..((((.(((((((((((((((((((((((((((((((.((((((((.....)).))))))((((((((........................))).))))).)))))))))))).)))))))))))))))))))))))....</t>
  </si>
  <si>
    <t>ataaggatcttatTAGGTCTTGTTTGGCTGCACTtcaatccaccccaatccacacgggtttgaggtggactggggTGCAGCCAAACAAGTCCTTACAtggatcttcaa</t>
  </si>
  <si>
    <t>...(((((((....(((.(((((((((((((((..((.((((((.((((((....))).))).)))))).))..))))))))))))))).))).....)))))))...</t>
  </si>
  <si>
    <t>PC-5p-34408_21</t>
  </si>
  <si>
    <t>AAGGGCTGATTTGGTGACCCGGGA</t>
  </si>
  <si>
    <t>aacactAAGGGCTGATTTGGTGACCAGGGAattgaaggaatccataggagaggaatcctcttgttattcaattttaaatagaagggaattcctcccatggatcccatccatttacctgatcaccaaaccagccctaagtaaa</t>
  </si>
  <si>
    <t>...(((.(((((((.((((((((.((((((((.((.((.((((((.((.(((((((.(((((.(((((........)))))))))).))))))))))))))).)).)).)))).)))).)))))))).))))))).)))...</t>
  </si>
  <si>
    <t>PC-3p-115417_5</t>
  </si>
  <si>
    <t>ACAGTCAAATACTCTGAGCACT</t>
  </si>
  <si>
    <t>4.25**</t>
  </si>
  <si>
    <t>caagagagcctctccaaagagccatatgacgtgaatgatgtagtagatctgtttcagtacaagtgttcagagtatttgactattgctgttgctgaatttgatgagcgggaaatttgaaatctactgcacagtcatatgagaactgggtaggcagatcgagtagattccacatttctcgctcatcaaattcagcaacagcaATAGTCAAATACTCTGAGCACTtgtactgaaacagatctactacatcattcacgtcatatgactctttggagaggctctcttgatt</t>
  </si>
  <si>
    <t>(((((((((((((((((((((.(((((((((((((((((((((((((((((((((((((((((((((((((((((((((((((((((((((((((((((((((((((((((((.((.((((((((...((......)).((.(((......))).)).)))))))).)).))))))))))))))))))))))))))))))))))))))))))))))))))))))))))))))))))))))))))))))))))))))))))).)))))))))))))))))))))...</t>
  </si>
  <si>
    <t>PC-3p-15409_58</t>
  </si>
  <si>
    <t>TTTATGATATGTTACTCTACT</t>
  </si>
  <si>
    <t>cctagttgtgattctggtggaacggtagaagggtaaaatatcataaataaactgaaataagctacctaaatagcttatttcagattaTTTATGATATGTTACTCTACTactcttttatcataatctaacttat</t>
  </si>
  <si>
    <t>...(((((.((((.((((..((..((((.(((((((.(((((((((((((.(((((((((((((......))))))))))))).))))))))))))).))))))).))))..))..)))).)))))))))...</t>
  </si>
  <si>
    <t>PC-5p-13980_65</t>
  </si>
  <si>
    <t>TGTTTGGGATTATGATCTGCC</t>
  </si>
  <si>
    <t>-1.10**</t>
  </si>
  <si>
    <t>gtattaagggtctgttTGTTTGGGATTATAATCTGCCcgaattatattatataatccgggcagattataatcccaaacaaacacccttaagta</t>
  </si>
  <si>
    <t>...((((((((..((((((((((((((((((((((((((.((((((...)))))).))))))))))))))))))))))))))))))))))...</t>
  </si>
  <si>
    <t>PC-5p-60813_10</t>
  </si>
  <si>
    <t>TGTTTGAATGTACTAGAGCT</t>
  </si>
  <si>
    <t>cctctTGTTTGAATGCACTAGAGCTaatttaagttaatttttagctagccaatgattagctcttgtatccaaacaggccc</t>
  </si>
  <si>
    <t>...((((((((.(((((..((((((((((...((((.........))))....))))))))))))))).))))))))...</t>
  </si>
  <si>
    <t>PC-3p-14961_60</t>
  </si>
  <si>
    <t>GAGGACACCATAACTTATGTTAGA</t>
  </si>
  <si>
    <t>-4.13**</t>
  </si>
  <si>
    <t>ctaaaataatgatgaatttttttaatatttttaacataagatatgatgtccacaatcacctaaaaatatgaacttgaaattcaaatttacatggagaaacgaaaaagacaaatcttaacagagggagatttgtcctttttgtttgtccacgtacaaattgaaattcaacttcatattttttgaggtgattGAGGACATCATAACTTATGTTAGAaaaatatgttaagaatttttatcattatttcat</t>
  </si>
  <si>
    <t>...(((((((((((((..((((((((((((((((((((((.((((((((((.((((((((((((((((((((.(((((.(((((.(((((.((((.(((((((((.((((((((((........)))))))))).))))))))).)))).))).)).))))).))))).)))))))))))..))))))))).)))))))))).))))))))))))....))))))))))..)))))))))))))...</t>
  </si>
  <si>
    <t>PC-5p-51403_13</t>
  </si>
  <si>
    <t>TTTGTTTGGTTTGTAGAA</t>
  </si>
  <si>
    <t>ttgagaaatgagatagttcatcatctgcttatttctcactttTTTGTTTGGTTTGTAGAAtataatgaattgattcatcatcatttcattttataggctaataattagtaataaaatgaggaatgaattcattacaccaaatttgtggaatagagtcatgctgcaacacctcatctaaaatggatgaatggattgattcttcaaaccaaacagcc</t>
  </si>
  <si>
    <t>.(((((((((((.(((........)))))))))))))).....((((((((((((.(((((.(((((((((.((((........((((((((((..(((((...))))).)))))))))))))).)))))))))..(((...(((..(.((......)).)..)))....((((((.....)))))).)))....))))).))))))))))))..</t>
  </si>
  <si>
    <t>PC-3p-26238_30</t>
  </si>
  <si>
    <t>AGATTGAACTAGTACTCCTGA</t>
  </si>
  <si>
    <t>-2.66**</t>
  </si>
  <si>
    <t>tccgttaaggtataatactcaggggtactagtgcaatctcctagcctaggAGATTGAACTAGTACTCCTGActattatatcttaacatt</t>
  </si>
  <si>
    <t>...((((((((((((((.((((((((((((((.((((((((((...)))))))))).)))))))))))))).))))))))))))))...</t>
  </si>
  <si>
    <t>PC-3p-97482_6</t>
  </si>
  <si>
    <t>ACAAGTGGATTGGAGTTAATACT</t>
  </si>
  <si>
    <t>nnncctagtttgggtactctaggattgatcccaatccacttgtattaaggtggattggagtgtaacttagtttaaattacacttcaatccacctcaatACAAGTGGATTGGAGTCAATACTagagtacccaaactaggccg</t>
  </si>
  <si>
    <t>...(((((((((((((((((((.(((((..((((((((((((((((.((((((((((((((((((.(((...))).)))))))))))))))))).))))))))))))))))..))))).)))))))))))))))))))...</t>
  </si>
  <si>
    <t>PC-5p-58265_11</t>
  </si>
  <si>
    <t>AAGAATGGAGATGTGAGGATC</t>
  </si>
  <si>
    <t>gcaaaccttgtaaaccaacacAAGAATGGAGATGTGAGGATCtttttaaaaatatccagtgcgaggtggaagggttgatttggaatatgatatttttaaaaaggtcctcccacctccattcttggattggtttgcacagtttac</t>
  </si>
  <si>
    <t>..((((..((((((((((..(((((((((((.((.(((((((((((((((((((((..((.((((.............))))..))..))))))))))))))))))))).)).)))))))))))..))))))))))..))))..</t>
  </si>
  <si>
    <t>PC-5p-37099_19</t>
  </si>
  <si>
    <t>TGAACTTTTGTACTTTTGGGCC</t>
  </si>
  <si>
    <t>catgacgacgaaccatctcctccccatatgatgcctatgcataagacaaccttacaaatgaaggaatttctatatttTGAACTTTTGTACTTTTGGGCCaaaactcaccagttgatccgtggctgtctggctgaagagatctgcaactagacaaccacgaatcggctggtgaattTTGGTCCAAAAGTACAAACGTTcaaagtatagaaattcctgcatttgtaaggttgtgaa</t>
  </si>
  <si>
    <t>.(((..((.((......)).))..)))...((((....))))...(((((((((((((((.(((((((((((((((((((((.((((((((((((((((((((.(((((((..(((.(((((.(((((((.((.((....)).)).))))))).))))).)))..))))))).)))))))))))))))))))).))))))))))))))))))))).)))))))))))))))...</t>
  </si>
  <si>
    <t>PC-3p-19354_44</t>
  </si>
  <si>
    <t>TTAGGGACTAAAATTGAATA</t>
  </si>
  <si>
    <t>5.32**</t>
  </si>
  <si>
    <t>ccactgaggtaaaaatgcaattttagtcacttttagtcacccttctactattaaaaggactaaagtataggaggccttatttatttactcagtttgatagtTTAGGGACTAAAATTGACTAaaccttagcca</t>
  </si>
  <si>
    <t>...(((((((............(((((((.(((((((..((((...(((((((((..((.((((..(((((....)))))...)))).))..)))))))))..))))))))))).))))))))))))))...</t>
  </si>
  <si>
    <t>PC-5p-6152_162</t>
  </si>
  <si>
    <t>TTTGTTAATGTTTGGAGTAGC</t>
  </si>
  <si>
    <t>-2.21**</t>
  </si>
  <si>
    <t>ccctttgttaatTTTGTTAATGTTTGGAGTAGCgccgtcnnnnnnnnnnnnnnnnnnnnnnnnnnnnnnnnnnnnnnnnnnnnnnnnnnnnnnnnnnnnnnnnnnnnnnntggggctactccaaacattaacaaaattatccagaaca</t>
  </si>
  <si>
    <t>...((((.(((((((((((((((((((((((((.(((.........................................................................))).)))))))))))))))))))))))))..))))...</t>
  </si>
  <si>
    <t>PC-5p-23516_34</t>
  </si>
  <si>
    <t>AAACACGTCTCTGTCAGGGCGC</t>
  </si>
  <si>
    <t>-2.39**</t>
  </si>
  <si>
    <t>aatacgccttgatgaggaagAAACACGTCCCTGTCAGGGCGCagccttcttctccatcctcgtgtgcggggcgctgggctgctgcctgcccgtgctggggcggcgcgtgccggcgctgcgccctgacagggacgtgttcttcctcatcaaggcgttcg</t>
  </si>
  <si>
    <t>...(((((((((((((((((.((((((((((((((((((((((((............(((((....))))).(((((.((((.(((.((((......)))))))))).)))))))))))))))))))))))))))))))))))))))))))))))...</t>
  </si>
  <si>
    <t>PC-3p-54404_12</t>
  </si>
  <si>
    <t>TTTGATGGCATTGAAGGGATT</t>
  </si>
  <si>
    <t>aacaagaaaaatcccttcaatgccatattttcagcaagaaaataccttcaattctattttttattctggaatttttaaatcaagtagatcggaccagtttctagtggtattgaagggaacggtatagatTTTGATGGTATTGAAGGGATTttctttaa</t>
  </si>
  <si>
    <t>...(((.(((((((((((((((((((((((((.....)))))).((((((((.(((((.......((((.....((..(((.....)))..)))))).....))))).)))))))).................))))))))))))))))))))))...</t>
  </si>
  <si>
    <t>PC-5p-34158_21</t>
  </si>
  <si>
    <t>ATGCAGAACAATTTACAGACG</t>
  </si>
  <si>
    <t>-2.12*</t>
  </si>
  <si>
    <t>tgtgctgcaggtcgttggctgcaaaagatatgaagatgccttttatccaaacaacagtttctaaacgtaaaatagaacaatagcattcttATGCAGAACAATTTACAGACGgaaatgatttgtactatttctcaggtgcaaaccaaccatttctcaggtgcaaaccatttcgatctgtaagttgttgtgcacaagaatactactgttttattttatattttggaaactgctgtttggataaaaggcattcacttgcatctgctagctactgcttgctct</t>
  </si>
  <si>
    <t>...((.((((...(((((((((((..((.......((((((((((((((((((.(((((((((((.(((((((((((((.(((.((((((.((((.(((((((((((((..((((((.((((((((........(((........)))........)))))))).))))))..))))))))))))).)))).)))))).))).)))))))))))))..))))))))))).))))))))))))))))))))..)))))...))))))..))))..))...</t>
  </si>
  <si>
    <t>PC-5p-9399_103</t>
  </si>
  <si>
    <t>TTTGGAACTTTGGCACTCCC</t>
  </si>
  <si>
    <t>1.92**</t>
  </si>
  <si>
    <t>gaatctcgagaaaTTTGGAACTTTGGCACTCCCgtccgccgcatacgccagtatggcattcctcaaaacgtaactgctaccagtggcacctccgttctcacattttctccagagaaacattgtcctttcttaagctcacttgatggtcactagcgtatttgtttggacgacgtatgcggcggatgggagtgtcaaagttccaaatttctcctgaatc</t>
  </si>
  <si>
    <t>((.((..((((((((((((((((((((((((((((((((((((((((((.....)))..((.((.(((((....((((...((((((.......(((((............))))).............(((((....)))))..))))))))))....))))).)).)).)))))))))))))))))))))))))))))))))))))))..)).))</t>
  </si>
  <si>
    <t>PC-5p-18371_47</t>
  </si>
  <si>
    <t>TTTTGTTAATGTTTGGAGTAG</t>
  </si>
  <si>
    <t>ttctggataaTTTTGTTAATGTTTGGAGTAGccccannnnnnnnnnnnnnnnnnnnnnnnnnnnnnnnnnnnnnnnnnnnnnnnnnnnnnnnnnnnnnnnnnnnnnngatggcgctactccaaacattaacaaaattaacaaag</t>
  </si>
  <si>
    <t>...((..(((((((((((((((((((((((((.(((.........................................................................))).))))))))))))))))))))))))).))...</t>
  </si>
  <si>
    <t>PC-3p-97597_6</t>
  </si>
  <si>
    <t>TATGGATTGAAGGGGATTGAT</t>
  </si>
  <si>
    <t>taaggcgttgtttggataaactcaatccccccaatccataattggagtggaaaacggactacttttccaccacaacagtcaagcccttccaaaacgTATGGATTGAAGGGGATTGCTgtgtttccaaacaagcccta</t>
  </si>
  <si>
    <t>...(((.(((((((((...((.((((((((.(((((((((.(((((((((((((........)))))))).................)))))....)))))))))..))))))))..))...))))))))))))...</t>
  </si>
  <si>
    <t>PC-5p-132875_5</t>
  </si>
  <si>
    <t>AATTACCTTAGAAAACATGAACT</t>
  </si>
  <si>
    <t>1.85**</t>
  </si>
  <si>
    <t>tcaaattttgttggttattagctaatgtcataacccagactagaaaaatacattaccattttttcattattattttgataggttaaagatcagataagataataactttaacggtataaaattaaatgtgaaataatgataaaaaaataacatatttttctaacaaaagttatgatgttctaAATTACCTTAGAAAACATGAACTtaaaattcaacttttacttggnnnnnnnnnnnnnnggacaaatctctccctaataagatttgcctttttgtctcttcacgtaaaaattgaatttcaagttcatattttctgaggtgattgaggacatcataattttggttagaaaaatatgttaagaatttttatcattatttcacacttagttttgtatcattaaagtt</t>
  </si>
  <si>
    <t>....(((((((((((..((((((...(((........)))..((((((...........))))))...............))))))..)))).)))))))...((((((((.(((((((((((((.(((((((((((((((((((..(((((((((((((((((.((((((((((((((((.(((((((((((((((.((((((((.((((((((.((((((.(((..............((.(((((((..........)))))))))...........))).)))))).)))))))).)))))))).))))))))))))))).)))))))))))))))).)))))))))))))))))....))))))))))))))))))).))))))))))))).))))))))</t>
  </si>
  <si>
    <t>[1]Group</t>
  </si>
  <si>
    <r>
      <rPr>
        <sz val="10"/>
        <color indexed="8"/>
        <rFont val="Times New Roman"/>
        <charset val="134"/>
      </rPr>
      <t xml:space="preserve">1. Con-K: Conserved miRNAs are in </t>
    </r>
    <r>
      <rPr>
        <i/>
        <sz val="10"/>
        <color indexed="8"/>
        <rFont val="Times New Roman"/>
        <charset val="134"/>
      </rPr>
      <t>Zea mays</t>
    </r>
    <r>
      <rPr>
        <sz val="10"/>
        <color indexed="8"/>
        <rFont val="Times New Roman"/>
        <charset val="134"/>
      </rPr>
      <t>(zma).</t>
    </r>
  </si>
  <si>
    <r>
      <rPr>
        <sz val="10"/>
        <color indexed="8"/>
        <rFont val="Times New Roman"/>
        <charset val="134"/>
      </rPr>
      <t xml:space="preserve">2. Con-N: Conserved miRNAs are not in </t>
    </r>
    <r>
      <rPr>
        <i/>
        <sz val="10"/>
        <color indexed="8"/>
        <rFont val="Times New Roman"/>
        <charset val="134"/>
      </rPr>
      <t>Zea mays</t>
    </r>
    <r>
      <rPr>
        <sz val="10"/>
        <color indexed="8"/>
        <rFont val="Times New Roman"/>
        <charset val="134"/>
      </rPr>
      <t xml:space="preserve"> (zma), but in the selected </t>
    </r>
    <r>
      <rPr>
        <i/>
        <sz val="10"/>
        <color indexed="8"/>
        <rFont val="Times New Roman"/>
        <charset val="134"/>
      </rPr>
      <t>Gramineae</t>
    </r>
    <r>
      <rPr>
        <sz val="10"/>
        <color indexed="8"/>
        <rFont val="Times New Roman"/>
        <charset val="134"/>
      </rPr>
      <t xml:space="preserve"> miRbase [</t>
    </r>
    <r>
      <rPr>
        <i/>
        <sz val="10"/>
        <color indexed="8"/>
        <rFont val="Times New Roman"/>
        <charset val="134"/>
      </rPr>
      <t>Oryza sativa</t>
    </r>
    <r>
      <rPr>
        <sz val="10"/>
        <color indexed="8"/>
        <rFont val="Times New Roman"/>
        <charset val="134"/>
      </rPr>
      <t xml:space="preserve"> (osa); </t>
    </r>
    <r>
      <rPr>
        <i/>
        <sz val="10"/>
        <color indexed="8"/>
        <rFont val="Times New Roman"/>
        <charset val="134"/>
      </rPr>
      <t>Sorghum bicolor</t>
    </r>
    <r>
      <rPr>
        <sz val="10"/>
        <color indexed="8"/>
        <rFont val="Times New Roman"/>
        <charset val="134"/>
      </rPr>
      <t xml:space="preserve"> (sbi); </t>
    </r>
    <r>
      <rPr>
        <i/>
        <sz val="10"/>
        <color indexed="8"/>
        <rFont val="Times New Roman"/>
        <charset val="134"/>
      </rPr>
      <t>Triticum aestivum</t>
    </r>
    <r>
      <rPr>
        <sz val="10"/>
        <color indexed="8"/>
        <rFont val="Times New Roman"/>
        <charset val="134"/>
      </rPr>
      <t xml:space="preserve"> (tae); </t>
    </r>
    <r>
      <rPr>
        <i/>
        <sz val="10"/>
        <color indexed="8"/>
        <rFont val="Times New Roman"/>
        <charset val="134"/>
      </rPr>
      <t>Hordeum vulgare</t>
    </r>
    <r>
      <rPr>
        <sz val="10"/>
        <color indexed="8"/>
        <rFont val="Times New Roman"/>
        <charset val="134"/>
      </rPr>
      <t xml:space="preserve"> (hvu); </t>
    </r>
    <r>
      <rPr>
        <i/>
        <sz val="10"/>
        <color indexed="8"/>
        <rFont val="Times New Roman"/>
        <charset val="134"/>
      </rPr>
      <t>Saccharum officinarum</t>
    </r>
    <r>
      <rPr>
        <sz val="10"/>
        <color indexed="8"/>
        <rFont val="Times New Roman"/>
        <charset val="134"/>
      </rPr>
      <t xml:space="preserve"> (sof); </t>
    </r>
    <r>
      <rPr>
        <i/>
        <sz val="10"/>
        <color indexed="8"/>
        <rFont val="Times New Roman"/>
        <charset val="134"/>
      </rPr>
      <t>Aegilops tauschii</t>
    </r>
    <r>
      <rPr>
        <sz val="10"/>
        <color indexed="8"/>
        <rFont val="Times New Roman"/>
        <charset val="134"/>
      </rPr>
      <t xml:space="preserve"> (ata); </t>
    </r>
    <r>
      <rPr>
        <i/>
        <sz val="10"/>
        <color indexed="8"/>
        <rFont val="Times New Roman"/>
        <charset val="134"/>
      </rPr>
      <t>Brachypodium distachyon</t>
    </r>
    <r>
      <rPr>
        <sz val="10"/>
        <color indexed="8"/>
        <rFont val="Times New Roman"/>
        <charset val="134"/>
      </rPr>
      <t xml:space="preserve"> (bdi); </t>
    </r>
    <r>
      <rPr>
        <i/>
        <sz val="10"/>
        <color indexed="8"/>
        <rFont val="Times New Roman"/>
        <charset val="134"/>
      </rPr>
      <t>Festuca arundinacea</t>
    </r>
    <r>
      <rPr>
        <sz val="10"/>
        <color indexed="8"/>
        <rFont val="Times New Roman"/>
        <charset val="134"/>
      </rPr>
      <t xml:space="preserve"> (far)].</t>
    </r>
  </si>
  <si>
    <t>3. Nov: Novel miRNAs.</t>
  </si>
  <si>
    <t>[2]miRNA Name</t>
  </si>
  <si>
    <t>1. L-N or L+N mean that the miRNA sequence is N base less or more than known miRNA sequence in the left side.</t>
  </si>
  <si>
    <t>2. R-N or R+N mean that the miRNA sequence is N base less or more than known  miRNA sequence in the right side.</t>
  </si>
  <si>
    <t>3. NssNTA means N substitutin that is T changes to A at position N.</t>
  </si>
  <si>
    <t xml:space="preserve">4. New-stand miRNAs are named as MIR-p5 or MIR-p3. </t>
  </si>
  <si>
    <t>5. Red-labelled represents that miRNAs are identified by Degradome sequencing in this study.</t>
  </si>
  <si>
    <t>[3]Mapped MIR</t>
  </si>
  <si>
    <r>
      <rPr>
        <sz val="10"/>
        <color indexed="8"/>
        <rFont val="Times New Roman"/>
        <charset val="0"/>
      </rPr>
      <t xml:space="preserve">Mapped known pre-miRNAs are in the selected </t>
    </r>
    <r>
      <rPr>
        <i/>
        <sz val="10"/>
        <color indexed="8"/>
        <rFont val="Times New Roman"/>
        <charset val="0"/>
      </rPr>
      <t>Gramineae</t>
    </r>
    <r>
      <rPr>
        <sz val="10"/>
        <color indexed="8"/>
        <rFont val="Times New Roman"/>
        <charset val="0"/>
      </rPr>
      <t xml:space="preserve"> miRbase [</t>
    </r>
    <r>
      <rPr>
        <i/>
        <sz val="10"/>
        <color indexed="8"/>
        <rFont val="Times New Roman"/>
        <charset val="0"/>
      </rPr>
      <t>Zea mays</t>
    </r>
    <r>
      <rPr>
        <sz val="10"/>
        <color indexed="8"/>
        <rFont val="Times New Roman"/>
        <charset val="0"/>
      </rPr>
      <t xml:space="preserve"> (zma); </t>
    </r>
    <r>
      <rPr>
        <i/>
        <sz val="10"/>
        <color indexed="8"/>
        <rFont val="Times New Roman"/>
        <charset val="0"/>
      </rPr>
      <t>Oryza sativa</t>
    </r>
    <r>
      <rPr>
        <sz val="10"/>
        <color indexed="8"/>
        <rFont val="Times New Roman"/>
        <charset val="0"/>
      </rPr>
      <t xml:space="preserve"> (osa); </t>
    </r>
    <r>
      <rPr>
        <i/>
        <sz val="10"/>
        <color indexed="8"/>
        <rFont val="Times New Roman"/>
        <charset val="0"/>
      </rPr>
      <t>Sorghum bicolor</t>
    </r>
    <r>
      <rPr>
        <sz val="10"/>
        <color indexed="8"/>
        <rFont val="Times New Roman"/>
        <charset val="0"/>
      </rPr>
      <t xml:space="preserve"> (sbi); </t>
    </r>
    <r>
      <rPr>
        <i/>
        <sz val="10"/>
        <color indexed="8"/>
        <rFont val="Times New Roman"/>
        <charset val="0"/>
      </rPr>
      <t>Triticum aestivum</t>
    </r>
    <r>
      <rPr>
        <sz val="10"/>
        <color indexed="8"/>
        <rFont val="Times New Roman"/>
        <charset val="0"/>
      </rPr>
      <t xml:space="preserve"> (tae); </t>
    </r>
    <r>
      <rPr>
        <i/>
        <sz val="10"/>
        <color indexed="8"/>
        <rFont val="Times New Roman"/>
        <charset val="0"/>
      </rPr>
      <t>Hordeum vulgare</t>
    </r>
    <r>
      <rPr>
        <sz val="10"/>
        <color indexed="8"/>
        <rFont val="Times New Roman"/>
        <charset val="0"/>
      </rPr>
      <t xml:space="preserve"> (hvu); </t>
    </r>
    <r>
      <rPr>
        <i/>
        <sz val="10"/>
        <color indexed="8"/>
        <rFont val="Times New Roman"/>
        <charset val="0"/>
      </rPr>
      <t>Saccharum officinarum</t>
    </r>
    <r>
      <rPr>
        <sz val="10"/>
        <color indexed="8"/>
        <rFont val="Times New Roman"/>
        <charset val="0"/>
      </rPr>
      <t xml:space="preserve"> (sof); </t>
    </r>
    <r>
      <rPr>
        <i/>
        <sz val="10"/>
        <color indexed="8"/>
        <rFont val="Times New Roman"/>
        <charset val="0"/>
      </rPr>
      <t>Aegilops tauschii</t>
    </r>
    <r>
      <rPr>
        <sz val="10"/>
        <color indexed="8"/>
        <rFont val="Times New Roman"/>
        <charset val="0"/>
      </rPr>
      <t xml:space="preserve"> (ata); </t>
    </r>
    <r>
      <rPr>
        <i/>
        <sz val="10"/>
        <color indexed="8"/>
        <rFont val="Times New Roman"/>
        <charset val="0"/>
      </rPr>
      <t>Brachypodium distachyon</t>
    </r>
    <r>
      <rPr>
        <sz val="10"/>
        <color indexed="8"/>
        <rFont val="Times New Roman"/>
        <charset val="0"/>
      </rPr>
      <t xml:space="preserve"> (bdi); </t>
    </r>
    <r>
      <rPr>
        <i/>
        <sz val="10"/>
        <color indexed="8"/>
        <rFont val="Times New Roman"/>
        <charset val="0"/>
      </rPr>
      <t>Festuca arundinacea</t>
    </r>
    <r>
      <rPr>
        <sz val="10"/>
        <color indexed="8"/>
        <rFont val="Times New Roman"/>
        <charset val="0"/>
      </rPr>
      <t xml:space="preserve"> (far)].</t>
    </r>
  </si>
  <si>
    <t>[4]rep miR</t>
  </si>
  <si>
    <r>
      <rPr>
        <sz val="10"/>
        <color indexed="8"/>
        <rFont val="Times New Roman"/>
        <charset val="0"/>
      </rPr>
      <t xml:space="preserve">Representative known miRNAs are in the selected </t>
    </r>
    <r>
      <rPr>
        <i/>
        <sz val="10"/>
        <color indexed="8"/>
        <rFont val="Times New Roman"/>
        <charset val="0"/>
      </rPr>
      <t>Gramineae</t>
    </r>
    <r>
      <rPr>
        <sz val="10"/>
        <color indexed="8"/>
        <rFont val="Times New Roman"/>
        <charset val="0"/>
      </rPr>
      <t xml:space="preserve"> miRbase [</t>
    </r>
    <r>
      <rPr>
        <i/>
        <sz val="10"/>
        <color indexed="8"/>
        <rFont val="Times New Roman"/>
        <charset val="0"/>
      </rPr>
      <t>Zea mays</t>
    </r>
    <r>
      <rPr>
        <sz val="10"/>
        <color indexed="8"/>
        <rFont val="Times New Roman"/>
        <charset val="0"/>
      </rPr>
      <t xml:space="preserve"> (zma); </t>
    </r>
    <r>
      <rPr>
        <i/>
        <sz val="10"/>
        <color indexed="8"/>
        <rFont val="Times New Roman"/>
        <charset val="0"/>
      </rPr>
      <t>Oryza sativa</t>
    </r>
    <r>
      <rPr>
        <sz val="10"/>
        <color indexed="8"/>
        <rFont val="Times New Roman"/>
        <charset val="0"/>
      </rPr>
      <t xml:space="preserve"> (osa); </t>
    </r>
    <r>
      <rPr>
        <i/>
        <sz val="10"/>
        <color indexed="8"/>
        <rFont val="Times New Roman"/>
        <charset val="0"/>
      </rPr>
      <t>Sorghum bicolor</t>
    </r>
    <r>
      <rPr>
        <sz val="10"/>
        <color indexed="8"/>
        <rFont val="Times New Roman"/>
        <charset val="0"/>
      </rPr>
      <t xml:space="preserve"> (sbi); </t>
    </r>
    <r>
      <rPr>
        <i/>
        <sz val="10"/>
        <color indexed="8"/>
        <rFont val="Times New Roman"/>
        <charset val="0"/>
      </rPr>
      <t>Triticum aestivum</t>
    </r>
    <r>
      <rPr>
        <sz val="10"/>
        <color indexed="8"/>
        <rFont val="Times New Roman"/>
        <charset val="0"/>
      </rPr>
      <t xml:space="preserve"> (tae); </t>
    </r>
    <r>
      <rPr>
        <i/>
        <sz val="10"/>
        <color indexed="8"/>
        <rFont val="Times New Roman"/>
        <charset val="0"/>
      </rPr>
      <t>Hordeum vulgare</t>
    </r>
    <r>
      <rPr>
        <sz val="10"/>
        <color indexed="8"/>
        <rFont val="Times New Roman"/>
        <charset val="0"/>
      </rPr>
      <t xml:space="preserve"> (hvu); </t>
    </r>
    <r>
      <rPr>
        <i/>
        <sz val="10"/>
        <color indexed="8"/>
        <rFont val="Times New Roman"/>
        <charset val="0"/>
      </rPr>
      <t>Saccharum officinarum</t>
    </r>
    <r>
      <rPr>
        <sz val="10"/>
        <color indexed="8"/>
        <rFont val="Times New Roman"/>
        <charset val="0"/>
      </rPr>
      <t xml:space="preserve"> (sof); </t>
    </r>
    <r>
      <rPr>
        <i/>
        <sz val="10"/>
        <color indexed="8"/>
        <rFont val="Times New Roman"/>
        <charset val="0"/>
      </rPr>
      <t>Aegilops tauschii</t>
    </r>
    <r>
      <rPr>
        <sz val="10"/>
        <color indexed="8"/>
        <rFont val="Times New Roman"/>
        <charset val="0"/>
      </rPr>
      <t xml:space="preserve"> (ata); </t>
    </r>
    <r>
      <rPr>
        <i/>
        <sz val="10"/>
        <color indexed="8"/>
        <rFont val="Times New Roman"/>
        <charset val="0"/>
      </rPr>
      <t>Brachypodium distachyon</t>
    </r>
    <r>
      <rPr>
        <sz val="10"/>
        <color indexed="8"/>
        <rFont val="Times New Roman"/>
        <charset val="0"/>
      </rPr>
      <t xml:space="preserve"> (bdi); </t>
    </r>
    <r>
      <rPr>
        <i/>
        <sz val="10"/>
        <color indexed="8"/>
        <rFont val="Times New Roman"/>
        <charset val="0"/>
      </rPr>
      <t>Festuca arundinacea</t>
    </r>
    <r>
      <rPr>
        <sz val="10"/>
        <color indexed="8"/>
        <rFont val="Times New Roman"/>
        <charset val="0"/>
      </rPr>
      <t xml:space="preserve"> (far)].</t>
    </r>
  </si>
  <si>
    <t>[5]pre-miRNA Sequence</t>
  </si>
  <si>
    <r>
      <rPr>
        <sz val="10"/>
        <color indexed="8"/>
        <rFont val="Times New Roman"/>
        <charset val="0"/>
      </rPr>
      <t>pre-miRNA sequences come from</t>
    </r>
    <r>
      <rPr>
        <i/>
        <sz val="10"/>
        <color indexed="8"/>
        <rFont val="Times New Roman"/>
        <charset val="0"/>
      </rPr>
      <t xml:space="preserve">  Zea mays</t>
    </r>
    <r>
      <rPr>
        <sz val="10"/>
        <color indexed="8"/>
        <rFont val="Times New Roman"/>
        <charset val="0"/>
      </rPr>
      <t xml:space="preserve"> genome </t>
    </r>
  </si>
  <si>
    <t>[6]MFEI</t>
  </si>
  <si>
    <t>Minimal folding energy indexes (MFEI) = -dG*100/pre-miRNA length/CG%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6">
    <font>
      <sz val="11"/>
      <color indexed="8"/>
      <name val="Calibri"/>
      <charset val="134"/>
    </font>
    <font>
      <b/>
      <sz val="14"/>
      <name val="Times New Roman"/>
      <charset val="0"/>
    </font>
    <font>
      <b/>
      <sz val="11"/>
      <color indexed="8"/>
      <name val="Calibri"/>
      <charset val="134"/>
    </font>
    <font>
      <sz val="11"/>
      <name val="Calibri"/>
      <charset val="134"/>
    </font>
    <font>
      <b/>
      <sz val="12"/>
      <color indexed="8"/>
      <name val="Times New Roman"/>
      <charset val="134"/>
    </font>
    <font>
      <b/>
      <sz val="12"/>
      <name val="Times New Roman"/>
      <charset val="134"/>
    </font>
    <font>
      <sz val="12"/>
      <color indexed="8"/>
      <name val="Times New Roman"/>
      <charset val="134"/>
    </font>
    <font>
      <sz val="12"/>
      <color indexed="10"/>
      <name val="Times New Roman"/>
      <charset val="134"/>
    </font>
    <font>
      <sz val="12"/>
      <name val="Times New Roman"/>
      <charset val="134"/>
    </font>
    <font>
      <sz val="10"/>
      <color indexed="8"/>
      <name val="Times New Roman"/>
      <charset val="134"/>
    </font>
    <font>
      <sz val="10"/>
      <color indexed="8"/>
      <name val="Times New Roman"/>
      <charset val="0"/>
    </font>
    <font>
      <sz val="12"/>
      <name val="宋体"/>
      <charset val="134"/>
    </font>
    <font>
      <sz val="11"/>
      <color indexed="8"/>
      <name val="宋体"/>
      <charset val="0"/>
    </font>
    <font>
      <u/>
      <sz val="11"/>
      <color indexed="12"/>
      <name val="宋体"/>
      <charset val="0"/>
    </font>
    <font>
      <sz val="11"/>
      <color indexed="60"/>
      <name val="宋体"/>
      <charset val="0"/>
    </font>
    <font>
      <b/>
      <sz val="18"/>
      <color indexed="62"/>
      <name val="宋体"/>
      <charset val="134"/>
    </font>
    <font>
      <sz val="11"/>
      <color indexed="9"/>
      <name val="宋体"/>
      <charset val="0"/>
    </font>
    <font>
      <u/>
      <sz val="11"/>
      <color indexed="20"/>
      <name val="宋体"/>
      <charset val="0"/>
    </font>
    <font>
      <sz val="11"/>
      <color indexed="62"/>
      <name val="宋体"/>
      <charset val="0"/>
    </font>
    <font>
      <sz val="11"/>
      <color indexed="8"/>
      <name val="宋体"/>
      <charset val="134"/>
    </font>
    <font>
      <sz val="11"/>
      <color indexed="10"/>
      <name val="宋体"/>
      <charset val="0"/>
    </font>
    <font>
      <b/>
      <sz val="11"/>
      <color indexed="62"/>
      <name val="宋体"/>
      <charset val="134"/>
    </font>
    <font>
      <i/>
      <sz val="11"/>
      <color indexed="23"/>
      <name val="宋体"/>
      <charset val="0"/>
    </font>
    <font>
      <sz val="11"/>
      <color indexed="52"/>
      <name val="宋体"/>
      <charset val="0"/>
    </font>
    <font>
      <b/>
      <sz val="15"/>
      <color indexed="62"/>
      <name val="宋体"/>
      <charset val="134"/>
    </font>
    <font>
      <b/>
      <sz val="11"/>
      <color indexed="52"/>
      <name val="宋体"/>
      <charset val="0"/>
    </font>
    <font>
      <b/>
      <sz val="11"/>
      <color indexed="63"/>
      <name val="宋体"/>
      <charset val="0"/>
    </font>
    <font>
      <b/>
      <sz val="13"/>
      <color indexed="62"/>
      <name val="宋体"/>
      <charset val="134"/>
    </font>
    <font>
      <b/>
      <sz val="11"/>
      <color indexed="9"/>
      <name val="宋体"/>
      <charset val="0"/>
    </font>
    <font>
      <b/>
      <sz val="11"/>
      <color indexed="8"/>
      <name val="宋体"/>
      <charset val="0"/>
    </font>
    <font>
      <sz val="11"/>
      <color indexed="17"/>
      <name val="宋体"/>
      <charset val="0"/>
    </font>
    <font>
      <b/>
      <vertAlign val="superscript"/>
      <sz val="12"/>
      <color indexed="8"/>
      <name val="Times New Roman"/>
      <charset val="134"/>
    </font>
    <font>
      <b/>
      <vertAlign val="subscript"/>
      <sz val="12"/>
      <color indexed="8"/>
      <name val="Times New Roman"/>
      <charset val="134"/>
    </font>
    <font>
      <b/>
      <i/>
      <sz val="12"/>
      <name val="Times New Roman"/>
      <charset val="134"/>
    </font>
    <font>
      <i/>
      <sz val="10"/>
      <color indexed="8"/>
      <name val="Times New Roman"/>
      <charset val="134"/>
    </font>
    <font>
      <i/>
      <sz val="10"/>
      <color indexed="8"/>
      <name val="Times New Roman"/>
      <charset val="0"/>
    </font>
  </fonts>
  <fills count="1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7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9">
    <xf numFmtId="0" fontId="0" fillId="0" borderId="0">
      <alignment vertical="center"/>
    </xf>
    <xf numFmtId="43" fontId="11" fillId="0" borderId="0" applyFont="0" applyBorder="0" applyAlignment="0" applyProtection="0">
      <alignment vertical="center"/>
    </xf>
    <xf numFmtId="44" fontId="11" fillId="0" borderId="0" applyFont="0" applyBorder="0" applyAlignment="0" applyProtection="0">
      <alignment vertical="center"/>
    </xf>
    <xf numFmtId="41" fontId="11" fillId="0" borderId="0" applyFon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9" fontId="11" fillId="0" borderId="0" applyFont="0" applyBorder="0" applyAlignment="0" applyProtection="0">
      <alignment vertical="center"/>
    </xf>
    <xf numFmtId="42" fontId="11" fillId="0" borderId="0" applyFont="0" applyBorder="0" applyAlignment="0" applyProtection="0">
      <alignment vertical="center"/>
    </xf>
    <xf numFmtId="0" fontId="15" fillId="0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3" fillId="0" borderId="0" applyNumberFormat="0" applyBorder="0" applyAlignment="0" applyProtection="0">
      <alignment vertical="center"/>
    </xf>
    <xf numFmtId="0" fontId="17" fillId="0" borderId="0" applyNumberFormat="0" applyBorder="0" applyAlignment="0" applyProtection="0">
      <alignment vertical="center"/>
    </xf>
    <xf numFmtId="0" fontId="19" fillId="6" borderId="5" applyNumberFormat="0" applyFont="0" applyAlignment="0" applyProtection="0">
      <alignment vertical="center"/>
    </xf>
    <xf numFmtId="0" fontId="20" fillId="0" borderId="0" applyNumberFormat="0" applyBorder="0" applyAlignment="0" applyProtection="0">
      <alignment vertical="center"/>
    </xf>
    <xf numFmtId="0" fontId="21" fillId="0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22" fillId="0" borderId="0" applyNumberFormat="0" applyBorder="0" applyAlignment="0" applyProtection="0">
      <alignment vertical="center"/>
    </xf>
    <xf numFmtId="0" fontId="24" fillId="0" borderId="8" applyNumberFormat="0" applyAlignment="0" applyProtection="0">
      <alignment vertical="center"/>
    </xf>
    <xf numFmtId="0" fontId="27" fillId="0" borderId="8" applyNumberFormat="0" applyAlignment="0" applyProtection="0">
      <alignment vertical="center"/>
    </xf>
    <xf numFmtId="0" fontId="21" fillId="0" borderId="6" applyNumberForma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6" fillId="10" borderId="9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10" borderId="4" applyNumberFormat="0" applyAlignment="0" applyProtection="0">
      <alignment vertical="center"/>
    </xf>
    <xf numFmtId="0" fontId="28" fillId="15" borderId="10" applyNumberFormat="0" applyAlignment="0" applyProtection="0">
      <alignment vertical="center"/>
    </xf>
    <xf numFmtId="0" fontId="23" fillId="0" borderId="7" applyNumberFormat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29" fillId="0" borderId="11" applyNumberFormat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</cellStyleXfs>
  <cellXfs count="66">
    <xf numFmtId="0" fontId="0" fillId="0" borderId="0" xfId="0" applyFill="1" applyAlignment="1"/>
    <xf numFmtId="0" fontId="1" fillId="0" borderId="0" xfId="0" applyFont="1" applyFill="1" applyAlignment="1">
      <alignment horizontal="left"/>
    </xf>
    <xf numFmtId="0" fontId="2" fillId="0" borderId="0" xfId="0" applyFont="1" applyFill="1" applyAlignme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3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3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3" fontId="6" fillId="0" borderId="2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3" fontId="6" fillId="0" borderId="3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3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1" fontId="8" fillId="0" borderId="2" xfId="0" applyNumberFormat="1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/>
    </xf>
    <xf numFmtId="11" fontId="8" fillId="0" borderId="3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top"/>
    </xf>
    <xf numFmtId="0" fontId="9" fillId="0" borderId="0" xfId="0" applyFont="1" applyFill="1" applyBorder="1" applyAlignment="1">
      <alignment horizontal="left" vertical="center"/>
    </xf>
    <xf numFmtId="0" fontId="10" fillId="0" borderId="0" xfId="0" applyNumberFormat="1" applyFont="1" applyFill="1" applyAlignment="1">
      <alignment horizontal="left" vertical="top"/>
    </xf>
    <xf numFmtId="0" fontId="10" fillId="0" borderId="0" xfId="0" applyNumberFormat="1" applyFont="1" applyFill="1" applyBorder="1" applyAlignment="1">
      <alignment horizontal="left" vertical="center"/>
    </xf>
    <xf numFmtId="0" fontId="10" fillId="0" borderId="0" xfId="0" applyNumberFormat="1" applyFont="1" applyFill="1" applyAlignment="1">
      <alignment horizontal="left" vertical="center"/>
    </xf>
    <xf numFmtId="176" fontId="6" fillId="0" borderId="0" xfId="0" applyNumberFormat="1" applyFont="1" applyFill="1" applyBorder="1" applyAlignment="1" quotePrefix="1">
      <alignment horizontal="center" vertical="center"/>
    </xf>
    <xf numFmtId="176" fontId="6" fillId="0" borderId="0" xfId="0" applyNumberFormat="1" applyFont="1" applyFill="1" applyAlignment="1" quotePrefix="1">
      <alignment horizontal="center" vertical="center"/>
    </xf>
    <xf numFmtId="176" fontId="6" fillId="0" borderId="3" xfId="0" applyNumberFormat="1" applyFont="1" applyFill="1" applyBorder="1" applyAlignment="1" quotePrefix="1">
      <alignment horizontal="center" vertical="center"/>
    </xf>
    <xf numFmtId="176" fontId="6" fillId="0" borderId="2" xfId="0" applyNumberFormat="1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千位分隔[0]" xfId="3" builtinId="6"/>
    <cellStyle name="强调文字颜色 4" xfId="4"/>
    <cellStyle name="百分比" xfId="5" builtinId="5"/>
    <cellStyle name="货币[0]" xfId="6" builtinId="7"/>
    <cellStyle name="标题" xfId="7"/>
    <cellStyle name="20% - 强调文字颜色 3" xfId="8"/>
    <cellStyle name="输入" xfId="9"/>
    <cellStyle name="差" xfId="10"/>
    <cellStyle name="40% - 强调文字颜色 3" xfId="11"/>
    <cellStyle name="60% - 强调文字颜色 3" xfId="12"/>
    <cellStyle name="超链接" xfId="13" builtinId="8"/>
    <cellStyle name="已访问的超链接" xfId="14" builtinId="9"/>
    <cellStyle name="注释" xfId="15"/>
    <cellStyle name="警告文本" xfId="16"/>
    <cellStyle name="标题 4" xfId="17"/>
    <cellStyle name="60% - 强调文字颜色 2" xfId="18"/>
    <cellStyle name="解释性文本" xfId="19"/>
    <cellStyle name="标题 1" xfId="20"/>
    <cellStyle name="标题 2" xfId="21"/>
    <cellStyle name="标题 3" xfId="22"/>
    <cellStyle name="60% - 强调文字颜色 1" xfId="23"/>
    <cellStyle name="输出" xfId="24"/>
    <cellStyle name="60% - 强调文字颜色 4" xfId="25"/>
    <cellStyle name="计算" xfId="26"/>
    <cellStyle name="检查单元格" xfId="27"/>
    <cellStyle name="链接单元格" xfId="28"/>
    <cellStyle name="强调文字颜色 2" xfId="29"/>
    <cellStyle name="20% - 强调文字颜色 6" xfId="30"/>
    <cellStyle name="汇总" xfId="31"/>
    <cellStyle name="好" xfId="32"/>
    <cellStyle name="适中" xfId="33"/>
    <cellStyle name="强调文字颜色 1" xfId="34"/>
    <cellStyle name="20% - 强调文字颜色 5" xfId="35"/>
    <cellStyle name="20% - 强调文字颜色 1" xfId="36"/>
    <cellStyle name="40% - 强调文字颜色 1" xfId="37"/>
    <cellStyle name="20% - 强调文字颜色 2" xfId="38"/>
    <cellStyle name="40% - 强调文字颜色 2" xfId="39"/>
    <cellStyle name="强调文字颜色 3" xfId="40"/>
    <cellStyle name="20% - 强调文字颜色 4" xfId="41"/>
    <cellStyle name="40% - 强调文字颜色 4" xfId="42"/>
    <cellStyle name="强调文字颜色 5" xfId="43"/>
    <cellStyle name="40% - 强调文字颜色 5" xfId="44"/>
    <cellStyle name="60% - 强调文字颜色 5" xfId="45"/>
    <cellStyle name="强调文字颜色 6" xfId="46"/>
    <cellStyle name="40% - 强调文字颜色 6" xfId="47"/>
    <cellStyle name="60% - 强调文字颜色 6" xfId="48"/>
  </cellStyles>
  <dxfs count="1">
    <dxf>
      <fill>
        <patternFill>
          <fgColor indexed="10"/>
          <bgColor indexed="52"/>
        </patternFill>
      </fill>
    </dxf>
  </dxf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146"/>
  <sheetViews>
    <sheetView tabSelected="1" workbookViewId="0">
      <selection activeCell="A2" sqref="A2"/>
    </sheetView>
  </sheetViews>
  <sheetFormatPr defaultColWidth="9" defaultRowHeight="15"/>
  <cols>
    <col min="1" max="1" width="19.7142857142857" style="3" customWidth="1"/>
    <col min="2" max="2" width="8.85714285714286" style="3" customWidth="1"/>
    <col min="3" max="3" width="6" style="3" customWidth="1"/>
    <col min="4" max="4" width="27" style="4" customWidth="1"/>
    <col min="5" max="5" width="27" style="5" customWidth="1"/>
    <col min="6" max="6" width="17.8571428571429" style="3" customWidth="1"/>
    <col min="7" max="7" width="13.5714285714286" style="6" customWidth="1"/>
    <col min="8" max="8" width="12.8571428571429" style="6" customWidth="1"/>
    <col min="9" max="9" width="14.8571428571429" style="6" customWidth="1"/>
    <col min="10" max="10" width="14.1428571428571" style="6" customWidth="1"/>
    <col min="11" max="11" width="23.8571428571429" style="7" customWidth="1"/>
    <col min="12" max="12" width="16.5714285714286" style="8" customWidth="1"/>
    <col min="13" max="13" width="27" style="4" customWidth="1"/>
    <col min="14" max="14" width="18.7142857142857" style="4" customWidth="1"/>
    <col min="15" max="15" width="13" style="3" customWidth="1"/>
    <col min="16" max="16" width="7.85714285714286" style="3" customWidth="1"/>
    <col min="17" max="18" width="12" style="6" customWidth="1"/>
    <col min="19" max="19" width="27" style="4" customWidth="1"/>
    <col min="20" max="20" width="22.7142857142857" style="3" customWidth="1"/>
    <col min="21" max="21" width="27" style="3" customWidth="1"/>
    <col min="22" max="22" width="7.28571428571429" style="7" customWidth="1"/>
    <col min="23" max="23" width="9.28571428571429" style="7" customWidth="1"/>
    <col min="24" max="24" width="8.71428571428571" style="7" customWidth="1"/>
  </cols>
  <sheetData>
    <row r="1" s="1" customFormat="1" ht="19.5" spans="1:17">
      <c r="A1" s="9" t="s">
        <v>0</v>
      </c>
      <c r="B1" s="9"/>
      <c r="C1" s="9"/>
      <c r="D1" s="9"/>
      <c r="E1" s="9"/>
      <c r="F1" s="9"/>
      <c r="G1" s="9"/>
      <c r="H1" s="9"/>
      <c r="I1" s="44"/>
      <c r="J1" s="44"/>
      <c r="K1" s="45"/>
      <c r="L1" s="45"/>
      <c r="M1" s="45"/>
      <c r="N1" s="44"/>
      <c r="O1" s="46"/>
      <c r="P1" s="45"/>
      <c r="Q1" s="45"/>
    </row>
    <row r="2" s="2" customFormat="1" ht="21" spans="1:24">
      <c r="A2" s="10" t="s">
        <v>1</v>
      </c>
      <c r="B2" s="10" t="s">
        <v>2</v>
      </c>
      <c r="C2" s="10" t="s">
        <v>3</v>
      </c>
      <c r="D2" s="10" t="s">
        <v>4</v>
      </c>
      <c r="E2" s="11" t="s">
        <v>5</v>
      </c>
      <c r="F2" s="10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47" t="s">
        <v>11</v>
      </c>
      <c r="L2" s="48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2" t="s">
        <v>17</v>
      </c>
      <c r="R2" s="12" t="s">
        <v>18</v>
      </c>
      <c r="S2" s="10" t="s">
        <v>19</v>
      </c>
      <c r="T2" s="10" t="s">
        <v>20</v>
      </c>
      <c r="U2" s="10" t="s">
        <v>21</v>
      </c>
      <c r="V2" s="47" t="s">
        <v>22</v>
      </c>
      <c r="W2" s="47" t="s">
        <v>23</v>
      </c>
      <c r="X2" s="47" t="s">
        <v>24</v>
      </c>
    </row>
    <row r="3" ht="15.75" spans="1:24">
      <c r="A3" s="13" t="s">
        <v>25</v>
      </c>
      <c r="B3" s="14" t="s">
        <v>26</v>
      </c>
      <c r="C3" s="14" t="s">
        <v>27</v>
      </c>
      <c r="D3" s="15" t="s">
        <v>28</v>
      </c>
      <c r="E3" s="16" t="s">
        <v>29</v>
      </c>
      <c r="F3" s="17">
        <v>20</v>
      </c>
      <c r="G3" s="18">
        <v>165</v>
      </c>
      <c r="H3" s="18">
        <v>84</v>
      </c>
      <c r="I3" s="18">
        <v>177</v>
      </c>
      <c r="J3" s="18">
        <v>87</v>
      </c>
      <c r="K3" s="66" t="s">
        <v>30</v>
      </c>
      <c r="L3" s="50">
        <v>4.1451e-8</v>
      </c>
      <c r="M3" s="23" t="s">
        <v>31</v>
      </c>
      <c r="N3" s="41" t="s">
        <v>32</v>
      </c>
      <c r="O3" s="43" t="s">
        <v>33</v>
      </c>
      <c r="P3" s="43" t="s">
        <v>34</v>
      </c>
      <c r="Q3" s="22">
        <v>83913944</v>
      </c>
      <c r="R3" s="22">
        <v>83914095</v>
      </c>
      <c r="S3" s="41" t="s">
        <v>35</v>
      </c>
      <c r="T3" s="21">
        <v>150</v>
      </c>
      <c r="U3" s="43" t="s">
        <v>36</v>
      </c>
      <c r="V3" s="51">
        <v>56.6</v>
      </c>
      <c r="W3" s="51">
        <v>-78.5</v>
      </c>
      <c r="X3" s="51">
        <v>0.9</v>
      </c>
    </row>
    <row r="4" ht="15.75" spans="1:24">
      <c r="A4" s="13"/>
      <c r="B4" s="14"/>
      <c r="C4" s="14"/>
      <c r="D4" s="15"/>
      <c r="E4" s="16"/>
      <c r="F4" s="17"/>
      <c r="G4" s="18"/>
      <c r="H4" s="18"/>
      <c r="I4" s="18"/>
      <c r="J4" s="18"/>
      <c r="K4" s="49"/>
      <c r="L4" s="50"/>
      <c r="M4" s="23"/>
      <c r="N4" s="41" t="s">
        <v>37</v>
      </c>
      <c r="O4" s="43" t="s">
        <v>38</v>
      </c>
      <c r="P4" s="43" t="s">
        <v>34</v>
      </c>
      <c r="Q4" s="22">
        <v>7775490</v>
      </c>
      <c r="R4" s="22">
        <v>7775613</v>
      </c>
      <c r="S4" s="41" t="s">
        <v>39</v>
      </c>
      <c r="T4" s="21">
        <v>124</v>
      </c>
      <c r="U4" s="43" t="s">
        <v>40</v>
      </c>
      <c r="V4" s="51">
        <v>47.6</v>
      </c>
      <c r="W4" s="51">
        <v>-57.8</v>
      </c>
      <c r="X4" s="51">
        <v>1</v>
      </c>
    </row>
    <row r="5" ht="15.75" spans="1:24">
      <c r="A5" s="13"/>
      <c r="B5" s="14"/>
      <c r="C5" s="14"/>
      <c r="D5" s="15"/>
      <c r="E5" s="16"/>
      <c r="F5" s="17"/>
      <c r="G5" s="18"/>
      <c r="H5" s="18"/>
      <c r="I5" s="18"/>
      <c r="J5" s="18"/>
      <c r="K5" s="49"/>
      <c r="L5" s="50"/>
      <c r="M5" s="23"/>
      <c r="N5" s="41" t="s">
        <v>41</v>
      </c>
      <c r="O5" s="43" t="s">
        <v>38</v>
      </c>
      <c r="P5" s="43" t="s">
        <v>34</v>
      </c>
      <c r="Q5" s="22">
        <v>7775776</v>
      </c>
      <c r="R5" s="22">
        <v>7775914</v>
      </c>
      <c r="S5" s="41" t="s">
        <v>42</v>
      </c>
      <c r="T5" s="21">
        <v>139</v>
      </c>
      <c r="U5" s="43" t="s">
        <v>43</v>
      </c>
      <c r="V5" s="51">
        <v>48.9</v>
      </c>
      <c r="W5" s="51">
        <v>-70.7</v>
      </c>
      <c r="X5" s="51">
        <v>1</v>
      </c>
    </row>
    <row r="6" customFormat="1" ht="15.75" spans="1:24">
      <c r="A6" s="13"/>
      <c r="B6" s="14"/>
      <c r="C6" s="14"/>
      <c r="D6" s="15"/>
      <c r="E6" s="16"/>
      <c r="F6" s="17"/>
      <c r="G6" s="18"/>
      <c r="H6" s="18"/>
      <c r="I6" s="18"/>
      <c r="J6" s="18"/>
      <c r="K6" s="49"/>
      <c r="L6" s="50"/>
      <c r="M6" s="23"/>
      <c r="N6" s="41" t="s">
        <v>44</v>
      </c>
      <c r="O6" s="43" t="s">
        <v>45</v>
      </c>
      <c r="P6" s="43" t="s">
        <v>34</v>
      </c>
      <c r="Q6" s="22">
        <v>92406233</v>
      </c>
      <c r="R6" s="22">
        <v>92406351</v>
      </c>
      <c r="S6" s="41" t="s">
        <v>46</v>
      </c>
      <c r="T6" s="21">
        <v>118</v>
      </c>
      <c r="U6" s="43" t="s">
        <v>47</v>
      </c>
      <c r="V6" s="51">
        <v>55.5</v>
      </c>
      <c r="W6" s="51">
        <v>-64.9</v>
      </c>
      <c r="X6" s="51">
        <v>1</v>
      </c>
    </row>
    <row r="7" customFormat="1" ht="15.75" spans="1:24">
      <c r="A7" s="13"/>
      <c r="B7" s="14"/>
      <c r="C7" s="14"/>
      <c r="D7" s="15"/>
      <c r="E7" s="16"/>
      <c r="F7" s="17"/>
      <c r="G7" s="18"/>
      <c r="H7" s="18"/>
      <c r="I7" s="18"/>
      <c r="J7" s="18"/>
      <c r="K7" s="49"/>
      <c r="L7" s="50"/>
      <c r="M7" s="23"/>
      <c r="N7" s="41" t="s">
        <v>48</v>
      </c>
      <c r="O7" s="43" t="s">
        <v>49</v>
      </c>
      <c r="P7" s="43" t="s">
        <v>50</v>
      </c>
      <c r="Q7" s="22">
        <v>32121369</v>
      </c>
      <c r="R7" s="22">
        <v>32121494</v>
      </c>
      <c r="S7" s="41" t="s">
        <v>51</v>
      </c>
      <c r="T7" s="21">
        <v>89</v>
      </c>
      <c r="U7" s="43" t="s">
        <v>52</v>
      </c>
      <c r="V7" s="51">
        <v>72.2</v>
      </c>
      <c r="W7" s="51">
        <v>-76.9</v>
      </c>
      <c r="X7" s="51">
        <v>0.8</v>
      </c>
    </row>
    <row r="8" customFormat="1" ht="15.75" spans="1:24">
      <c r="A8" s="13"/>
      <c r="B8" s="14"/>
      <c r="C8" s="14"/>
      <c r="D8" s="15"/>
      <c r="E8" s="16"/>
      <c r="F8" s="17"/>
      <c r="G8" s="18"/>
      <c r="H8" s="18"/>
      <c r="I8" s="18"/>
      <c r="J8" s="18"/>
      <c r="K8" s="49"/>
      <c r="L8" s="50"/>
      <c r="M8" s="23"/>
      <c r="N8" s="41" t="s">
        <v>53</v>
      </c>
      <c r="O8" s="43" t="s">
        <v>49</v>
      </c>
      <c r="P8" s="43" t="s">
        <v>34</v>
      </c>
      <c r="Q8" s="22">
        <v>180843096</v>
      </c>
      <c r="R8" s="22">
        <v>180843262</v>
      </c>
      <c r="S8" s="41" t="s">
        <v>54</v>
      </c>
      <c r="T8" s="21">
        <v>165</v>
      </c>
      <c r="U8" s="43" t="s">
        <v>55</v>
      </c>
      <c r="V8" s="51">
        <v>56.3</v>
      </c>
      <c r="W8" s="51">
        <v>-80.4</v>
      </c>
      <c r="X8" s="51">
        <v>0.9</v>
      </c>
    </row>
    <row r="9" customFormat="1" ht="15.75" spans="1:24">
      <c r="A9" s="13"/>
      <c r="B9" s="14"/>
      <c r="C9" s="14"/>
      <c r="D9" s="15"/>
      <c r="E9" s="16"/>
      <c r="F9" s="17"/>
      <c r="G9" s="18"/>
      <c r="H9" s="18"/>
      <c r="I9" s="18"/>
      <c r="J9" s="18"/>
      <c r="K9" s="49"/>
      <c r="L9" s="50"/>
      <c r="M9" s="23"/>
      <c r="N9" s="41" t="s">
        <v>56</v>
      </c>
      <c r="O9" s="43" t="s">
        <v>57</v>
      </c>
      <c r="P9" s="43" t="s">
        <v>50</v>
      </c>
      <c r="Q9" s="22">
        <v>115997073</v>
      </c>
      <c r="R9" s="22">
        <v>115997194</v>
      </c>
      <c r="S9" s="41" t="s">
        <v>58</v>
      </c>
      <c r="T9" s="21">
        <v>121</v>
      </c>
      <c r="U9" s="43" t="s">
        <v>59</v>
      </c>
      <c r="V9" s="51">
        <v>55.7</v>
      </c>
      <c r="W9" s="51">
        <v>-68.6</v>
      </c>
      <c r="X9" s="51">
        <v>1</v>
      </c>
    </row>
    <row r="10" customFormat="1" ht="15.75" spans="1:24">
      <c r="A10" s="13"/>
      <c r="B10" s="14"/>
      <c r="C10" s="14"/>
      <c r="D10" s="15"/>
      <c r="E10" s="16"/>
      <c r="F10" s="17"/>
      <c r="G10" s="18"/>
      <c r="H10" s="18"/>
      <c r="I10" s="18"/>
      <c r="J10" s="18"/>
      <c r="K10" s="49"/>
      <c r="L10" s="50"/>
      <c r="M10" s="23"/>
      <c r="N10" s="41" t="s">
        <v>60</v>
      </c>
      <c r="O10" s="43" t="s">
        <v>45</v>
      </c>
      <c r="P10" s="43" t="s">
        <v>34</v>
      </c>
      <c r="Q10" s="22">
        <v>183907877</v>
      </c>
      <c r="R10" s="22">
        <v>183907967</v>
      </c>
      <c r="S10" s="41" t="s">
        <v>61</v>
      </c>
      <c r="T10" s="21">
        <v>90</v>
      </c>
      <c r="U10" s="43" t="s">
        <v>62</v>
      </c>
      <c r="V10" s="51">
        <v>68.1</v>
      </c>
      <c r="W10" s="51">
        <v>-63.8</v>
      </c>
      <c r="X10" s="51">
        <v>1</v>
      </c>
    </row>
    <row r="11" customFormat="1" ht="15.75" spans="1:24">
      <c r="A11" s="13"/>
      <c r="B11" s="14"/>
      <c r="C11" s="14"/>
      <c r="D11" s="19" t="s">
        <v>63</v>
      </c>
      <c r="E11" s="20" t="s">
        <v>64</v>
      </c>
      <c r="F11" s="21">
        <v>20</v>
      </c>
      <c r="G11" s="22">
        <v>10</v>
      </c>
      <c r="H11" s="22">
        <v>1</v>
      </c>
      <c r="I11" s="22">
        <v>11</v>
      </c>
      <c r="J11" s="22">
        <v>1</v>
      </c>
      <c r="K11" s="67" t="s">
        <v>65</v>
      </c>
      <c r="L11" s="52">
        <v>0.0049464</v>
      </c>
      <c r="M11" s="41" t="s">
        <v>66</v>
      </c>
      <c r="N11" s="41" t="s">
        <v>67</v>
      </c>
      <c r="O11" s="43" t="s">
        <v>57</v>
      </c>
      <c r="P11" s="43" t="s">
        <v>34</v>
      </c>
      <c r="Q11" s="22">
        <v>130685458</v>
      </c>
      <c r="R11" s="22">
        <v>130685582</v>
      </c>
      <c r="S11" s="41" t="s">
        <v>68</v>
      </c>
      <c r="T11" s="21">
        <v>123</v>
      </c>
      <c r="U11" s="43" t="s">
        <v>69</v>
      </c>
      <c r="V11" s="51">
        <v>61.6</v>
      </c>
      <c r="W11" s="51">
        <v>-76.4</v>
      </c>
      <c r="X11" s="51">
        <v>1</v>
      </c>
    </row>
    <row r="12" ht="15.75" spans="1:24">
      <c r="A12" s="13"/>
      <c r="B12" s="14"/>
      <c r="C12" s="14" t="s">
        <v>70</v>
      </c>
      <c r="D12" s="23" t="s">
        <v>71</v>
      </c>
      <c r="E12" s="16" t="s">
        <v>72</v>
      </c>
      <c r="F12" s="17">
        <v>22</v>
      </c>
      <c r="G12" s="18">
        <v>17</v>
      </c>
      <c r="H12" s="18">
        <v>264</v>
      </c>
      <c r="I12" s="18">
        <v>18</v>
      </c>
      <c r="J12" s="18">
        <v>276</v>
      </c>
      <c r="K12" s="49" t="s">
        <v>73</v>
      </c>
      <c r="L12" s="50">
        <v>1.0383e-51</v>
      </c>
      <c r="M12" s="23" t="s">
        <v>74</v>
      </c>
      <c r="N12" s="41" t="s">
        <v>75</v>
      </c>
      <c r="O12" s="43" t="s">
        <v>49</v>
      </c>
      <c r="P12" s="43" t="s">
        <v>50</v>
      </c>
      <c r="Q12" s="22">
        <v>32121369</v>
      </c>
      <c r="R12" s="22">
        <v>32121494</v>
      </c>
      <c r="S12" s="41" t="s">
        <v>51</v>
      </c>
      <c r="T12" s="21">
        <v>89</v>
      </c>
      <c r="U12" s="43" t="s">
        <v>52</v>
      </c>
      <c r="V12" s="51">
        <v>72.2</v>
      </c>
      <c r="W12" s="51">
        <v>-76.9</v>
      </c>
      <c r="X12" s="51">
        <v>0.8</v>
      </c>
    </row>
    <row r="13" customFormat="1" ht="16.5" spans="1:24">
      <c r="A13" s="24"/>
      <c r="B13" s="25"/>
      <c r="C13" s="25"/>
      <c r="D13" s="26"/>
      <c r="E13" s="27"/>
      <c r="F13" s="28"/>
      <c r="G13" s="29"/>
      <c r="H13" s="29"/>
      <c r="I13" s="29"/>
      <c r="J13" s="29"/>
      <c r="K13" s="53"/>
      <c r="L13" s="54"/>
      <c r="M13" s="26"/>
      <c r="N13" s="26" t="s">
        <v>76</v>
      </c>
      <c r="O13" s="25" t="s">
        <v>45</v>
      </c>
      <c r="P13" s="25" t="s">
        <v>34</v>
      </c>
      <c r="Q13" s="29">
        <v>183907877</v>
      </c>
      <c r="R13" s="29">
        <v>183907967</v>
      </c>
      <c r="S13" s="26" t="s">
        <v>61</v>
      </c>
      <c r="T13" s="28">
        <v>90</v>
      </c>
      <c r="U13" s="25" t="s">
        <v>62</v>
      </c>
      <c r="V13" s="53">
        <v>68.1</v>
      </c>
      <c r="W13" s="53">
        <v>-63.8</v>
      </c>
      <c r="X13" s="53">
        <v>1</v>
      </c>
    </row>
    <row r="14" ht="15.75" spans="1:24">
      <c r="A14" s="13" t="s">
        <v>77</v>
      </c>
      <c r="B14" s="14" t="s">
        <v>26</v>
      </c>
      <c r="C14" s="14" t="s">
        <v>70</v>
      </c>
      <c r="D14" s="15" t="s">
        <v>78</v>
      </c>
      <c r="E14" s="16" t="s">
        <v>79</v>
      </c>
      <c r="F14" s="17">
        <v>21</v>
      </c>
      <c r="G14" s="18">
        <v>86</v>
      </c>
      <c r="H14" s="18">
        <v>791</v>
      </c>
      <c r="I14" s="18">
        <v>92</v>
      </c>
      <c r="J14" s="18">
        <v>828</v>
      </c>
      <c r="K14" s="49" t="s">
        <v>80</v>
      </c>
      <c r="L14" s="50">
        <v>0</v>
      </c>
      <c r="M14" s="23" t="s">
        <v>81</v>
      </c>
      <c r="N14" s="41" t="s">
        <v>82</v>
      </c>
      <c r="O14" s="43" t="s">
        <v>83</v>
      </c>
      <c r="P14" s="43" t="s">
        <v>50</v>
      </c>
      <c r="Q14" s="22">
        <v>10392820</v>
      </c>
      <c r="R14" s="22">
        <v>10393065</v>
      </c>
      <c r="S14" s="41" t="s">
        <v>84</v>
      </c>
      <c r="T14" s="21">
        <v>230</v>
      </c>
      <c r="U14" s="43" t="s">
        <v>85</v>
      </c>
      <c r="V14" s="51">
        <v>53.3</v>
      </c>
      <c r="W14" s="51">
        <v>-104.1</v>
      </c>
      <c r="X14" s="51">
        <v>0.8</v>
      </c>
    </row>
    <row r="15" ht="15.75" spans="1:24">
      <c r="A15" s="13"/>
      <c r="B15" s="14"/>
      <c r="C15" s="14"/>
      <c r="D15" s="15"/>
      <c r="E15" s="16"/>
      <c r="F15" s="17"/>
      <c r="G15" s="18"/>
      <c r="H15" s="18"/>
      <c r="I15" s="18"/>
      <c r="J15" s="18"/>
      <c r="K15" s="49"/>
      <c r="L15" s="50"/>
      <c r="M15" s="23"/>
      <c r="N15" s="41" t="s">
        <v>86</v>
      </c>
      <c r="O15" s="43" t="s">
        <v>38</v>
      </c>
      <c r="P15" s="43" t="s">
        <v>34</v>
      </c>
      <c r="Q15" s="22">
        <v>25492248</v>
      </c>
      <c r="R15" s="22">
        <v>25492462</v>
      </c>
      <c r="S15" s="41" t="s">
        <v>87</v>
      </c>
      <c r="T15" s="21">
        <v>213</v>
      </c>
      <c r="U15" s="43" t="s">
        <v>88</v>
      </c>
      <c r="V15" s="51">
        <v>55.3</v>
      </c>
      <c r="W15" s="51">
        <v>-94.1</v>
      </c>
      <c r="X15" s="51">
        <v>0.8</v>
      </c>
    </row>
    <row r="16" ht="15.75" spans="1:24">
      <c r="A16" s="13"/>
      <c r="B16" s="14"/>
      <c r="C16" s="14"/>
      <c r="D16" s="19" t="s">
        <v>89</v>
      </c>
      <c r="E16" s="20" t="s">
        <v>90</v>
      </c>
      <c r="F16" s="21">
        <v>19</v>
      </c>
      <c r="G16" s="22">
        <v>106</v>
      </c>
      <c r="H16" s="22">
        <v>9</v>
      </c>
      <c r="I16" s="22">
        <v>10</v>
      </c>
      <c r="J16" s="22">
        <v>114</v>
      </c>
      <c r="K16" s="51" t="s">
        <v>91</v>
      </c>
      <c r="L16" s="52">
        <v>8.8887e-21</v>
      </c>
      <c r="M16" s="41" t="s">
        <v>92</v>
      </c>
      <c r="N16" s="41" t="s">
        <v>93</v>
      </c>
      <c r="O16" s="43" t="s">
        <v>38</v>
      </c>
      <c r="P16" s="43" t="s">
        <v>34</v>
      </c>
      <c r="Q16" s="22">
        <v>2748141</v>
      </c>
      <c r="R16" s="22">
        <v>2748337</v>
      </c>
      <c r="S16" s="41" t="s">
        <v>94</v>
      </c>
      <c r="T16" s="21">
        <v>174</v>
      </c>
      <c r="U16" s="43" t="s">
        <v>95</v>
      </c>
      <c r="V16" s="51">
        <v>56.9</v>
      </c>
      <c r="W16" s="51">
        <v>-100.8</v>
      </c>
      <c r="X16" s="51">
        <v>0.9</v>
      </c>
    </row>
    <row r="17" customFormat="1" ht="15.75" spans="1:24">
      <c r="A17" s="13"/>
      <c r="B17" s="14" t="s">
        <v>96</v>
      </c>
      <c r="C17" s="14" t="s">
        <v>70</v>
      </c>
      <c r="D17" s="19" t="s">
        <v>97</v>
      </c>
      <c r="E17" s="20" t="s">
        <v>98</v>
      </c>
      <c r="F17" s="21">
        <v>20</v>
      </c>
      <c r="G17" s="22">
        <v>5</v>
      </c>
      <c r="H17" s="22">
        <v>20</v>
      </c>
      <c r="I17" s="22">
        <v>5</v>
      </c>
      <c r="J17" s="22">
        <v>21</v>
      </c>
      <c r="K17" s="51" t="s">
        <v>99</v>
      </c>
      <c r="L17" s="52">
        <v>0.0014422</v>
      </c>
      <c r="M17" s="41" t="s">
        <v>100</v>
      </c>
      <c r="N17" s="41" t="s">
        <v>101</v>
      </c>
      <c r="O17" s="43" t="s">
        <v>38</v>
      </c>
      <c r="P17" s="43" t="s">
        <v>34</v>
      </c>
      <c r="Q17" s="22">
        <v>2747983</v>
      </c>
      <c r="R17" s="22">
        <v>2748162</v>
      </c>
      <c r="S17" s="41" t="s">
        <v>102</v>
      </c>
      <c r="T17" s="21">
        <v>174</v>
      </c>
      <c r="U17" s="43" t="s">
        <v>103</v>
      </c>
      <c r="V17" s="51">
        <v>58.3</v>
      </c>
      <c r="W17" s="51">
        <v>-100.4</v>
      </c>
      <c r="X17" s="51">
        <v>1</v>
      </c>
    </row>
    <row r="18" customFormat="1" ht="16.5" spans="1:24">
      <c r="A18" s="13"/>
      <c r="B18" s="14"/>
      <c r="C18" s="14"/>
      <c r="D18" s="15" t="s">
        <v>104</v>
      </c>
      <c r="E18" s="16" t="s">
        <v>105</v>
      </c>
      <c r="F18" s="17">
        <v>21</v>
      </c>
      <c r="G18" s="18">
        <v>9</v>
      </c>
      <c r="H18" s="18">
        <v>56</v>
      </c>
      <c r="I18" s="18">
        <v>10</v>
      </c>
      <c r="J18" s="18">
        <v>58</v>
      </c>
      <c r="K18" s="49" t="s">
        <v>106</v>
      </c>
      <c r="L18" s="50">
        <v>3.4904e-9</v>
      </c>
      <c r="M18" s="23" t="s">
        <v>100</v>
      </c>
      <c r="N18" s="23" t="s">
        <v>101</v>
      </c>
      <c r="O18" s="14" t="s">
        <v>38</v>
      </c>
      <c r="P18" s="14" t="s">
        <v>34</v>
      </c>
      <c r="Q18" s="18">
        <v>25492049</v>
      </c>
      <c r="R18" s="18">
        <v>25492276</v>
      </c>
      <c r="S18" s="23" t="s">
        <v>107</v>
      </c>
      <c r="T18" s="17">
        <v>223</v>
      </c>
      <c r="U18" s="14" t="s">
        <v>108</v>
      </c>
      <c r="V18" s="49">
        <v>54.8</v>
      </c>
      <c r="W18" s="49">
        <v>-100.8</v>
      </c>
      <c r="X18" s="49">
        <v>0.8</v>
      </c>
    </row>
    <row r="19" ht="16.5" spans="1:24">
      <c r="A19" s="30" t="s">
        <v>109</v>
      </c>
      <c r="B19" s="31" t="s">
        <v>26</v>
      </c>
      <c r="C19" s="31" t="s">
        <v>70</v>
      </c>
      <c r="D19" s="32" t="s">
        <v>110</v>
      </c>
      <c r="E19" s="33" t="s">
        <v>111</v>
      </c>
      <c r="F19" s="34">
        <v>21</v>
      </c>
      <c r="G19" s="35">
        <v>24</v>
      </c>
      <c r="H19" s="35">
        <v>10</v>
      </c>
      <c r="I19" s="35">
        <v>26</v>
      </c>
      <c r="J19" s="35">
        <v>10</v>
      </c>
      <c r="K19" s="68" t="s">
        <v>112</v>
      </c>
      <c r="L19" s="56">
        <v>0.011748</v>
      </c>
      <c r="M19" s="32" t="s">
        <v>113</v>
      </c>
      <c r="N19" s="32" t="s">
        <v>114</v>
      </c>
      <c r="O19" s="31" t="s">
        <v>45</v>
      </c>
      <c r="P19" s="31" t="s">
        <v>34</v>
      </c>
      <c r="Q19" s="35">
        <v>182091022</v>
      </c>
      <c r="R19" s="35">
        <v>182091151</v>
      </c>
      <c r="S19" s="32" t="s">
        <v>115</v>
      </c>
      <c r="T19" s="34">
        <v>130</v>
      </c>
      <c r="U19" s="31" t="s">
        <v>116</v>
      </c>
      <c r="V19" s="55">
        <v>55.4</v>
      </c>
      <c r="W19" s="55">
        <v>-55.2</v>
      </c>
      <c r="X19" s="55">
        <v>0.8</v>
      </c>
    </row>
    <row r="20" ht="16.5" spans="1:24">
      <c r="A20" s="10" t="s">
        <v>117</v>
      </c>
      <c r="B20" s="36" t="s">
        <v>26</v>
      </c>
      <c r="C20" s="36" t="s">
        <v>27</v>
      </c>
      <c r="D20" s="37" t="s">
        <v>118</v>
      </c>
      <c r="E20" s="38" t="s">
        <v>119</v>
      </c>
      <c r="F20" s="39">
        <v>21</v>
      </c>
      <c r="G20" s="40">
        <v>1</v>
      </c>
      <c r="H20" s="40">
        <v>15</v>
      </c>
      <c r="I20" s="40">
        <v>1</v>
      </c>
      <c r="J20" s="40">
        <v>16</v>
      </c>
      <c r="K20" s="57" t="s">
        <v>120</v>
      </c>
      <c r="L20" s="58">
        <v>0.00034406</v>
      </c>
      <c r="M20" s="59" t="s">
        <v>121</v>
      </c>
      <c r="N20" s="59" t="s">
        <v>118</v>
      </c>
      <c r="O20" s="36" t="s">
        <v>122</v>
      </c>
      <c r="P20" s="36" t="s">
        <v>50</v>
      </c>
      <c r="Q20" s="40">
        <v>46853174</v>
      </c>
      <c r="R20" s="40">
        <v>46853289</v>
      </c>
      <c r="S20" s="59" t="s">
        <v>123</v>
      </c>
      <c r="T20" s="39">
        <v>114</v>
      </c>
      <c r="U20" s="36" t="s">
        <v>124</v>
      </c>
      <c r="V20" s="57">
        <v>64.7</v>
      </c>
      <c r="W20" s="57">
        <v>-73.9</v>
      </c>
      <c r="X20" s="57">
        <v>1</v>
      </c>
    </row>
    <row r="21" customFormat="1" ht="15.75" spans="1:24">
      <c r="A21" s="13" t="s">
        <v>125</v>
      </c>
      <c r="B21" s="14" t="s">
        <v>26</v>
      </c>
      <c r="C21" s="14" t="s">
        <v>27</v>
      </c>
      <c r="D21" s="23" t="s">
        <v>126</v>
      </c>
      <c r="E21" s="16" t="s">
        <v>127</v>
      </c>
      <c r="F21" s="17">
        <v>21</v>
      </c>
      <c r="G21" s="18">
        <v>4</v>
      </c>
      <c r="H21" s="18">
        <v>11</v>
      </c>
      <c r="I21" s="18">
        <v>4</v>
      </c>
      <c r="J21" s="18">
        <v>11</v>
      </c>
      <c r="K21" s="49">
        <v>1.46</v>
      </c>
      <c r="L21" s="50">
        <v>0.084622</v>
      </c>
      <c r="M21" s="23" t="s">
        <v>128</v>
      </c>
      <c r="N21" s="41" t="s">
        <v>129</v>
      </c>
      <c r="O21" s="43" t="s">
        <v>122</v>
      </c>
      <c r="P21" s="43" t="s">
        <v>34</v>
      </c>
      <c r="Q21" s="22">
        <v>223279185</v>
      </c>
      <c r="R21" s="22">
        <v>223279300</v>
      </c>
      <c r="S21" s="41" t="s">
        <v>130</v>
      </c>
      <c r="T21" s="21">
        <v>112</v>
      </c>
      <c r="U21" s="43" t="s">
        <v>131</v>
      </c>
      <c r="V21" s="51">
        <v>44.8</v>
      </c>
      <c r="W21" s="51">
        <v>-48.4</v>
      </c>
      <c r="X21" s="51">
        <v>0.9</v>
      </c>
    </row>
    <row r="22" customFormat="1" ht="15.75" spans="1:24">
      <c r="A22" s="13"/>
      <c r="B22" s="14"/>
      <c r="C22" s="14"/>
      <c r="D22" s="23"/>
      <c r="E22" s="16"/>
      <c r="F22" s="17"/>
      <c r="G22" s="18"/>
      <c r="H22" s="18"/>
      <c r="I22" s="18"/>
      <c r="J22" s="18"/>
      <c r="K22" s="49"/>
      <c r="L22" s="50"/>
      <c r="M22" s="23"/>
      <c r="N22" s="41" t="s">
        <v>132</v>
      </c>
      <c r="O22" s="43" t="s">
        <v>45</v>
      </c>
      <c r="P22" s="43" t="s">
        <v>34</v>
      </c>
      <c r="Q22" s="22">
        <v>21954975</v>
      </c>
      <c r="R22" s="22">
        <v>21955078</v>
      </c>
      <c r="S22" s="41" t="s">
        <v>133</v>
      </c>
      <c r="T22" s="21">
        <v>100</v>
      </c>
      <c r="U22" s="43" t="s">
        <v>134</v>
      </c>
      <c r="V22" s="51">
        <v>46.2</v>
      </c>
      <c r="W22" s="51">
        <v>-39.7</v>
      </c>
      <c r="X22" s="51">
        <v>0.8</v>
      </c>
    </row>
    <row r="23" customFormat="1" ht="15.75" spans="1:24">
      <c r="A23" s="13"/>
      <c r="B23" s="14"/>
      <c r="C23" s="14"/>
      <c r="D23" s="41" t="s">
        <v>135</v>
      </c>
      <c r="E23" s="20" t="s">
        <v>136</v>
      </c>
      <c r="F23" s="21">
        <v>21</v>
      </c>
      <c r="G23" s="22">
        <v>23</v>
      </c>
      <c r="H23" s="22">
        <v>72</v>
      </c>
      <c r="I23" s="22">
        <v>25</v>
      </c>
      <c r="J23" s="22">
        <v>75</v>
      </c>
      <c r="K23" s="51" t="s">
        <v>137</v>
      </c>
      <c r="L23" s="52">
        <v>3.4177e-7</v>
      </c>
      <c r="M23" s="41" t="s">
        <v>138</v>
      </c>
      <c r="N23" s="41" t="s">
        <v>135</v>
      </c>
      <c r="O23" s="43" t="s">
        <v>33</v>
      </c>
      <c r="P23" s="43" t="s">
        <v>50</v>
      </c>
      <c r="Q23" s="22">
        <v>150433885</v>
      </c>
      <c r="R23" s="22">
        <v>150433976</v>
      </c>
      <c r="S23" s="41" t="s">
        <v>139</v>
      </c>
      <c r="T23" s="21">
        <v>92</v>
      </c>
      <c r="U23" s="43" t="s">
        <v>140</v>
      </c>
      <c r="V23" s="51">
        <v>54.3</v>
      </c>
      <c r="W23" s="51">
        <v>-43.6</v>
      </c>
      <c r="X23" s="51">
        <v>0.9</v>
      </c>
    </row>
    <row r="24" ht="15.75" spans="1:24">
      <c r="A24" s="13"/>
      <c r="B24" s="14"/>
      <c r="C24" s="14" t="s">
        <v>70</v>
      </c>
      <c r="D24" s="19" t="s">
        <v>141</v>
      </c>
      <c r="E24" s="20" t="s">
        <v>142</v>
      </c>
      <c r="F24" s="21">
        <v>21</v>
      </c>
      <c r="G24" s="22">
        <v>51</v>
      </c>
      <c r="H24" s="22">
        <v>121</v>
      </c>
      <c r="I24" s="22">
        <v>55</v>
      </c>
      <c r="J24" s="22">
        <v>126</v>
      </c>
      <c r="K24" s="51" t="s">
        <v>143</v>
      </c>
      <c r="L24" s="52">
        <v>8.4354e-8</v>
      </c>
      <c r="M24" s="41" t="s">
        <v>144</v>
      </c>
      <c r="N24" s="41" t="s">
        <v>145</v>
      </c>
      <c r="O24" s="43" t="s">
        <v>146</v>
      </c>
      <c r="P24" s="43" t="s">
        <v>34</v>
      </c>
      <c r="Q24" s="22">
        <v>84390025</v>
      </c>
      <c r="R24" s="22">
        <v>84390262</v>
      </c>
      <c r="S24" s="41" t="s">
        <v>147</v>
      </c>
      <c r="T24" s="21">
        <v>235</v>
      </c>
      <c r="U24" s="43" t="s">
        <v>148</v>
      </c>
      <c r="V24" s="51">
        <v>48.3</v>
      </c>
      <c r="W24" s="51">
        <v>-87.512</v>
      </c>
      <c r="X24" s="51">
        <v>0.8</v>
      </c>
    </row>
    <row r="25" ht="15.75" spans="1:24">
      <c r="A25" s="13"/>
      <c r="B25" s="14"/>
      <c r="C25" s="14"/>
      <c r="D25" s="15" t="s">
        <v>149</v>
      </c>
      <c r="E25" s="16" t="s">
        <v>150</v>
      </c>
      <c r="F25" s="17">
        <v>21</v>
      </c>
      <c r="G25" s="18">
        <v>10236</v>
      </c>
      <c r="H25" s="18">
        <v>10949</v>
      </c>
      <c r="I25" s="18">
        <v>10942</v>
      </c>
      <c r="J25" s="18">
        <v>11463</v>
      </c>
      <c r="K25" s="49">
        <v>0.07</v>
      </c>
      <c r="L25" s="50">
        <v>5.4157e-7</v>
      </c>
      <c r="M25" s="23" t="s">
        <v>151</v>
      </c>
      <c r="N25" s="41" t="s">
        <v>152</v>
      </c>
      <c r="O25" s="43" t="s">
        <v>122</v>
      </c>
      <c r="P25" s="43" t="s">
        <v>34</v>
      </c>
      <c r="Q25" s="22">
        <v>223279185</v>
      </c>
      <c r="R25" s="22">
        <v>223279300</v>
      </c>
      <c r="S25" s="41" t="s">
        <v>130</v>
      </c>
      <c r="T25" s="21">
        <v>112</v>
      </c>
      <c r="U25" s="43" t="s">
        <v>131</v>
      </c>
      <c r="V25" s="51">
        <v>44.8</v>
      </c>
      <c r="W25" s="51">
        <v>-48.4</v>
      </c>
      <c r="X25" s="51">
        <v>0.9</v>
      </c>
    </row>
    <row r="26" customFormat="1" ht="15.75" spans="1:24">
      <c r="A26" s="13"/>
      <c r="B26" s="14"/>
      <c r="C26" s="14"/>
      <c r="D26" s="15"/>
      <c r="E26" s="16"/>
      <c r="F26" s="17"/>
      <c r="G26" s="18"/>
      <c r="H26" s="18"/>
      <c r="I26" s="18"/>
      <c r="J26" s="18"/>
      <c r="K26" s="49"/>
      <c r="L26" s="50"/>
      <c r="M26" s="23"/>
      <c r="N26" s="41" t="s">
        <v>153</v>
      </c>
      <c r="O26" s="43" t="s">
        <v>45</v>
      </c>
      <c r="P26" s="43" t="s">
        <v>34</v>
      </c>
      <c r="Q26" s="22">
        <v>21954975</v>
      </c>
      <c r="R26" s="22">
        <v>21955078</v>
      </c>
      <c r="S26" s="41" t="s">
        <v>133</v>
      </c>
      <c r="T26" s="21">
        <v>100</v>
      </c>
      <c r="U26" s="43" t="s">
        <v>134</v>
      </c>
      <c r="V26" s="51">
        <v>46.2</v>
      </c>
      <c r="W26" s="51">
        <v>-39.7</v>
      </c>
      <c r="X26" s="51">
        <v>0.8</v>
      </c>
    </row>
    <row r="27" customFormat="1" ht="15.75" spans="1:24">
      <c r="A27" s="13"/>
      <c r="B27" s="14"/>
      <c r="C27" s="14"/>
      <c r="D27" s="15"/>
      <c r="E27" s="16"/>
      <c r="F27" s="17"/>
      <c r="G27" s="18"/>
      <c r="H27" s="18"/>
      <c r="I27" s="18"/>
      <c r="J27" s="18"/>
      <c r="K27" s="49"/>
      <c r="L27" s="50"/>
      <c r="M27" s="23"/>
      <c r="N27" s="41" t="s">
        <v>154</v>
      </c>
      <c r="O27" s="43" t="s">
        <v>33</v>
      </c>
      <c r="P27" s="43" t="s">
        <v>50</v>
      </c>
      <c r="Q27" s="22">
        <v>150433885</v>
      </c>
      <c r="R27" s="22">
        <v>150433976</v>
      </c>
      <c r="S27" s="41" t="s">
        <v>139</v>
      </c>
      <c r="T27" s="21">
        <v>92</v>
      </c>
      <c r="U27" s="43" t="s">
        <v>140</v>
      </c>
      <c r="V27" s="51">
        <v>54.3</v>
      </c>
      <c r="W27" s="51">
        <v>-43.6</v>
      </c>
      <c r="X27" s="51">
        <v>0.9</v>
      </c>
    </row>
    <row r="28" ht="15.75" spans="1:24">
      <c r="A28" s="13"/>
      <c r="B28" s="14"/>
      <c r="C28" s="14"/>
      <c r="D28" s="15"/>
      <c r="E28" s="16"/>
      <c r="F28" s="17"/>
      <c r="G28" s="18"/>
      <c r="H28" s="18"/>
      <c r="I28" s="18"/>
      <c r="J28" s="18"/>
      <c r="K28" s="49"/>
      <c r="L28" s="50"/>
      <c r="M28" s="23"/>
      <c r="N28" s="41" t="s">
        <v>155</v>
      </c>
      <c r="O28" s="43" t="s">
        <v>122</v>
      </c>
      <c r="P28" s="43" t="s">
        <v>50</v>
      </c>
      <c r="Q28" s="22">
        <v>13558795</v>
      </c>
      <c r="R28" s="22">
        <v>13558920</v>
      </c>
      <c r="S28" s="41" t="s">
        <v>156</v>
      </c>
      <c r="T28" s="21">
        <v>126</v>
      </c>
      <c r="U28" s="43" t="s">
        <v>157</v>
      </c>
      <c r="V28" s="51">
        <v>52.4</v>
      </c>
      <c r="W28" s="51">
        <v>-60.6</v>
      </c>
      <c r="X28" s="51">
        <v>0.9</v>
      </c>
    </row>
    <row r="29" ht="15.75" spans="1:24">
      <c r="A29" s="13"/>
      <c r="B29" s="14"/>
      <c r="C29" s="14"/>
      <c r="D29" s="15"/>
      <c r="E29" s="16"/>
      <c r="F29" s="17"/>
      <c r="G29" s="18"/>
      <c r="H29" s="18"/>
      <c r="I29" s="18"/>
      <c r="J29" s="18"/>
      <c r="K29" s="49"/>
      <c r="L29" s="50"/>
      <c r="M29" s="23"/>
      <c r="N29" s="41" t="s">
        <v>158</v>
      </c>
      <c r="O29" s="43" t="s">
        <v>122</v>
      </c>
      <c r="P29" s="43" t="s">
        <v>34</v>
      </c>
      <c r="Q29" s="22">
        <v>274783711</v>
      </c>
      <c r="R29" s="22">
        <v>274783786</v>
      </c>
      <c r="S29" s="41" t="s">
        <v>159</v>
      </c>
      <c r="T29" s="21">
        <v>76</v>
      </c>
      <c r="U29" s="43" t="s">
        <v>160</v>
      </c>
      <c r="V29" s="51">
        <v>71.1</v>
      </c>
      <c r="W29" s="51">
        <v>-48.4</v>
      </c>
      <c r="X29" s="51">
        <v>0.9</v>
      </c>
    </row>
    <row r="30" ht="15.75" spans="1:24">
      <c r="A30" s="13"/>
      <c r="B30" s="14"/>
      <c r="C30" s="14"/>
      <c r="D30" s="15"/>
      <c r="E30" s="16"/>
      <c r="F30" s="17"/>
      <c r="G30" s="18"/>
      <c r="H30" s="18"/>
      <c r="I30" s="18"/>
      <c r="J30" s="18"/>
      <c r="K30" s="49"/>
      <c r="L30" s="50"/>
      <c r="M30" s="23"/>
      <c r="N30" s="41" t="s">
        <v>161</v>
      </c>
      <c r="O30" s="43" t="s">
        <v>122</v>
      </c>
      <c r="P30" s="43" t="s">
        <v>50</v>
      </c>
      <c r="Q30" s="22">
        <v>241357063</v>
      </c>
      <c r="R30" s="22">
        <v>241357145</v>
      </c>
      <c r="S30" s="41" t="s">
        <v>162</v>
      </c>
      <c r="T30" s="21">
        <v>83</v>
      </c>
      <c r="U30" s="43" t="s">
        <v>163</v>
      </c>
      <c r="V30" s="51">
        <v>65.1</v>
      </c>
      <c r="W30" s="51">
        <v>-53.1</v>
      </c>
      <c r="X30" s="51">
        <v>1</v>
      </c>
    </row>
    <row r="31" ht="15.75" spans="1:24">
      <c r="A31" s="13"/>
      <c r="B31" s="14"/>
      <c r="C31" s="14"/>
      <c r="D31" s="41" t="s">
        <v>164</v>
      </c>
      <c r="E31" s="20" t="s">
        <v>165</v>
      </c>
      <c r="F31" s="21">
        <v>21</v>
      </c>
      <c r="G31" s="22">
        <v>15</v>
      </c>
      <c r="H31" s="22">
        <v>52</v>
      </c>
      <c r="I31" s="22">
        <v>16</v>
      </c>
      <c r="J31" s="22">
        <v>54</v>
      </c>
      <c r="K31" s="51" t="s">
        <v>166</v>
      </c>
      <c r="L31" s="52">
        <v>5.5224e-6</v>
      </c>
      <c r="M31" s="41" t="s">
        <v>167</v>
      </c>
      <c r="N31" s="41" t="s">
        <v>168</v>
      </c>
      <c r="O31" s="43" t="s">
        <v>122</v>
      </c>
      <c r="P31" s="43" t="s">
        <v>34</v>
      </c>
      <c r="Q31" s="22">
        <v>274783653</v>
      </c>
      <c r="R31" s="22">
        <v>274783734</v>
      </c>
      <c r="S31" s="41" t="s">
        <v>169</v>
      </c>
      <c r="T31" s="21">
        <v>76</v>
      </c>
      <c r="U31" s="43" t="s">
        <v>170</v>
      </c>
      <c r="V31" s="51">
        <v>70.7</v>
      </c>
      <c r="W31" s="51">
        <v>-50.1</v>
      </c>
      <c r="X31" s="51">
        <v>0.9</v>
      </c>
    </row>
    <row r="32" customFormat="1" ht="15.75" spans="1:24">
      <c r="A32" s="13"/>
      <c r="B32" s="14"/>
      <c r="C32" s="14"/>
      <c r="D32" s="15" t="s">
        <v>171</v>
      </c>
      <c r="E32" s="16" t="s">
        <v>172</v>
      </c>
      <c r="F32" s="17">
        <v>21</v>
      </c>
      <c r="G32" s="18">
        <v>33</v>
      </c>
      <c r="H32" s="18">
        <v>211</v>
      </c>
      <c r="I32" s="18">
        <v>35</v>
      </c>
      <c r="J32" s="18">
        <v>221</v>
      </c>
      <c r="K32" s="49" t="s">
        <v>173</v>
      </c>
      <c r="L32" s="50">
        <v>2.1837e-31</v>
      </c>
      <c r="M32" s="23" t="s">
        <v>174</v>
      </c>
      <c r="N32" s="41" t="s">
        <v>175</v>
      </c>
      <c r="O32" s="43" t="s">
        <v>57</v>
      </c>
      <c r="P32" s="43" t="s">
        <v>50</v>
      </c>
      <c r="Q32" s="22">
        <v>124574856</v>
      </c>
      <c r="R32" s="22">
        <v>124575009</v>
      </c>
      <c r="S32" s="41" t="s">
        <v>176</v>
      </c>
      <c r="T32" s="21">
        <v>146</v>
      </c>
      <c r="U32" s="43" t="s">
        <v>177</v>
      </c>
      <c r="V32" s="51">
        <v>48.1</v>
      </c>
      <c r="W32" s="51">
        <v>-64.9</v>
      </c>
      <c r="X32" s="51">
        <v>0.9</v>
      </c>
    </row>
    <row r="33" customFormat="1" ht="15.75" spans="1:24">
      <c r="A33" s="13"/>
      <c r="B33" s="14"/>
      <c r="C33" s="14"/>
      <c r="D33" s="15"/>
      <c r="E33" s="16"/>
      <c r="F33" s="17"/>
      <c r="G33" s="18"/>
      <c r="H33" s="18"/>
      <c r="I33" s="18"/>
      <c r="J33" s="18"/>
      <c r="K33" s="49"/>
      <c r="L33" s="50"/>
      <c r="M33" s="23"/>
      <c r="N33" s="41" t="s">
        <v>178</v>
      </c>
      <c r="O33" s="43" t="s">
        <v>45</v>
      </c>
      <c r="P33" s="43" t="s">
        <v>34</v>
      </c>
      <c r="Q33" s="22">
        <v>210681533</v>
      </c>
      <c r="R33" s="22">
        <v>210681700</v>
      </c>
      <c r="S33" s="41" t="s">
        <v>179</v>
      </c>
      <c r="T33" s="21">
        <v>162</v>
      </c>
      <c r="U33" s="43" t="s">
        <v>180</v>
      </c>
      <c r="V33" s="51">
        <v>56</v>
      </c>
      <c r="W33" s="51">
        <v>-84.2</v>
      </c>
      <c r="X33" s="51">
        <v>0.9</v>
      </c>
    </row>
    <row r="34" customFormat="1" ht="15.75" spans="1:24">
      <c r="A34" s="13"/>
      <c r="B34" s="14"/>
      <c r="C34" s="14"/>
      <c r="D34" s="15"/>
      <c r="E34" s="16"/>
      <c r="F34" s="17"/>
      <c r="G34" s="18"/>
      <c r="H34" s="18"/>
      <c r="I34" s="18"/>
      <c r="J34" s="18"/>
      <c r="K34" s="49"/>
      <c r="L34" s="50"/>
      <c r="M34" s="23"/>
      <c r="N34" s="41" t="s">
        <v>181</v>
      </c>
      <c r="O34" s="43" t="s">
        <v>33</v>
      </c>
      <c r="P34" s="43" t="s">
        <v>50</v>
      </c>
      <c r="Q34" s="22">
        <v>178167100</v>
      </c>
      <c r="R34" s="22">
        <v>178167231</v>
      </c>
      <c r="S34" s="41" t="s">
        <v>182</v>
      </c>
      <c r="T34" s="21">
        <v>129</v>
      </c>
      <c r="U34" s="43" t="s">
        <v>183</v>
      </c>
      <c r="V34" s="51">
        <v>60.6</v>
      </c>
      <c r="W34" s="51">
        <v>-81.2</v>
      </c>
      <c r="X34" s="51">
        <v>1</v>
      </c>
    </row>
    <row r="35" customFormat="1" ht="15.75" spans="1:24">
      <c r="A35" s="13"/>
      <c r="B35" s="14"/>
      <c r="C35" s="14"/>
      <c r="D35" s="41" t="s">
        <v>184</v>
      </c>
      <c r="E35" s="20" t="s">
        <v>185</v>
      </c>
      <c r="F35" s="21">
        <v>21</v>
      </c>
      <c r="G35" s="22">
        <v>171</v>
      </c>
      <c r="H35" s="22">
        <v>1379</v>
      </c>
      <c r="I35" s="22">
        <v>183</v>
      </c>
      <c r="J35" s="22">
        <v>1443</v>
      </c>
      <c r="K35" s="51" t="s">
        <v>186</v>
      </c>
      <c r="L35" s="52">
        <v>0</v>
      </c>
      <c r="M35" s="41" t="s">
        <v>187</v>
      </c>
      <c r="N35" s="41" t="s">
        <v>188</v>
      </c>
      <c r="O35" s="43" t="s">
        <v>38</v>
      </c>
      <c r="P35" s="43" t="s">
        <v>50</v>
      </c>
      <c r="Q35" s="22">
        <v>105560341</v>
      </c>
      <c r="R35" s="22">
        <v>105560477</v>
      </c>
      <c r="S35" s="41" t="s">
        <v>189</v>
      </c>
      <c r="T35" s="21">
        <v>127</v>
      </c>
      <c r="U35" s="43" t="s">
        <v>190</v>
      </c>
      <c r="V35" s="51">
        <v>48.2</v>
      </c>
      <c r="W35" s="51">
        <v>-63</v>
      </c>
      <c r="X35" s="51">
        <v>1</v>
      </c>
    </row>
    <row r="36" ht="15.75" spans="1:24">
      <c r="A36" s="13"/>
      <c r="B36" s="14"/>
      <c r="C36" s="14"/>
      <c r="D36" s="19" t="s">
        <v>191</v>
      </c>
      <c r="E36" s="20" t="s">
        <v>192</v>
      </c>
      <c r="F36" s="21">
        <v>19</v>
      </c>
      <c r="G36" s="22">
        <v>49</v>
      </c>
      <c r="H36" s="22">
        <v>292</v>
      </c>
      <c r="I36" s="22">
        <v>52</v>
      </c>
      <c r="J36" s="22">
        <v>306</v>
      </c>
      <c r="K36" s="51" t="s">
        <v>193</v>
      </c>
      <c r="L36" s="52">
        <v>1.6496e-41</v>
      </c>
      <c r="M36" s="41" t="s">
        <v>194</v>
      </c>
      <c r="N36" s="41" t="s">
        <v>195</v>
      </c>
      <c r="O36" s="43" t="s">
        <v>45</v>
      </c>
      <c r="P36" s="43" t="s">
        <v>34</v>
      </c>
      <c r="Q36" s="22">
        <v>210681804</v>
      </c>
      <c r="R36" s="22">
        <v>210681959</v>
      </c>
      <c r="S36" s="41" t="s">
        <v>196</v>
      </c>
      <c r="T36" s="21">
        <v>147</v>
      </c>
      <c r="U36" s="43" t="s">
        <v>197</v>
      </c>
      <c r="V36" s="51">
        <v>62.8</v>
      </c>
      <c r="W36" s="51">
        <v>-71.7</v>
      </c>
      <c r="X36" s="51">
        <v>0.7</v>
      </c>
    </row>
    <row r="37" customFormat="1" ht="15.75" spans="1:24">
      <c r="A37" s="13"/>
      <c r="B37" s="14" t="s">
        <v>96</v>
      </c>
      <c r="C37" s="14" t="s">
        <v>70</v>
      </c>
      <c r="D37" s="19" t="s">
        <v>198</v>
      </c>
      <c r="E37" s="20" t="s">
        <v>199</v>
      </c>
      <c r="F37" s="21">
        <v>19</v>
      </c>
      <c r="G37" s="22">
        <v>10</v>
      </c>
      <c r="H37" s="22">
        <v>23</v>
      </c>
      <c r="I37" s="22">
        <v>10</v>
      </c>
      <c r="J37" s="22">
        <v>24</v>
      </c>
      <c r="K37" s="51" t="s">
        <v>200</v>
      </c>
      <c r="L37" s="52">
        <v>0.020525</v>
      </c>
      <c r="M37" s="41" t="s">
        <v>201</v>
      </c>
      <c r="N37" s="41" t="s">
        <v>202</v>
      </c>
      <c r="O37" s="43" t="s">
        <v>122</v>
      </c>
      <c r="P37" s="43" t="s">
        <v>34</v>
      </c>
      <c r="Q37" s="22">
        <v>223279070</v>
      </c>
      <c r="R37" s="22">
        <v>223279225</v>
      </c>
      <c r="S37" s="41" t="s">
        <v>203</v>
      </c>
      <c r="T37" s="21">
        <v>150</v>
      </c>
      <c r="U37" s="43" t="s">
        <v>204</v>
      </c>
      <c r="V37" s="51">
        <v>42.3</v>
      </c>
      <c r="W37" s="51">
        <v>-67.8</v>
      </c>
      <c r="X37" s="51">
        <v>1</v>
      </c>
    </row>
    <row r="38" customFormat="1" ht="15.75" spans="1:24">
      <c r="A38" s="13"/>
      <c r="B38" s="14"/>
      <c r="C38" s="14"/>
      <c r="D38" s="19" t="s">
        <v>205</v>
      </c>
      <c r="E38" s="20" t="s">
        <v>206</v>
      </c>
      <c r="F38" s="21">
        <v>21</v>
      </c>
      <c r="G38" s="22">
        <v>164</v>
      </c>
      <c r="H38" s="22">
        <v>193</v>
      </c>
      <c r="I38" s="22">
        <v>175</v>
      </c>
      <c r="J38" s="22">
        <v>202</v>
      </c>
      <c r="K38" s="51">
        <v>0.21</v>
      </c>
      <c r="L38" s="52">
        <v>0.16698</v>
      </c>
      <c r="M38" s="41" t="s">
        <v>201</v>
      </c>
      <c r="N38" s="41" t="s">
        <v>202</v>
      </c>
      <c r="O38" s="43" t="s">
        <v>45</v>
      </c>
      <c r="P38" s="43" t="s">
        <v>34</v>
      </c>
      <c r="Q38" s="22">
        <v>21954866</v>
      </c>
      <c r="R38" s="22">
        <v>21955024</v>
      </c>
      <c r="S38" s="41" t="s">
        <v>207</v>
      </c>
      <c r="T38" s="21">
        <v>153</v>
      </c>
      <c r="U38" s="43" t="s">
        <v>208</v>
      </c>
      <c r="V38" s="51">
        <v>42.1</v>
      </c>
      <c r="W38" s="51">
        <v>-61.8</v>
      </c>
      <c r="X38" s="51">
        <v>0.9</v>
      </c>
    </row>
    <row r="39" customFormat="1" ht="16.5" spans="1:24">
      <c r="A39" s="24"/>
      <c r="B39" s="25"/>
      <c r="C39" s="25"/>
      <c r="D39" s="42" t="s">
        <v>209</v>
      </c>
      <c r="E39" s="27" t="s">
        <v>210</v>
      </c>
      <c r="F39" s="28">
        <v>19</v>
      </c>
      <c r="G39" s="29">
        <v>11</v>
      </c>
      <c r="H39" s="29">
        <v>27</v>
      </c>
      <c r="I39" s="29">
        <v>11</v>
      </c>
      <c r="J39" s="29">
        <v>28</v>
      </c>
      <c r="K39" s="53" t="s">
        <v>211</v>
      </c>
      <c r="L39" s="54">
        <v>0.0064976</v>
      </c>
      <c r="M39" s="26" t="s">
        <v>212</v>
      </c>
      <c r="N39" s="26" t="s">
        <v>213</v>
      </c>
      <c r="O39" s="25" t="s">
        <v>45</v>
      </c>
      <c r="P39" s="25" t="s">
        <v>34</v>
      </c>
      <c r="Q39" s="29">
        <v>210681719</v>
      </c>
      <c r="R39" s="29">
        <v>210681855</v>
      </c>
      <c r="S39" s="26" t="s">
        <v>214</v>
      </c>
      <c r="T39" s="28">
        <v>131</v>
      </c>
      <c r="U39" s="25" t="s">
        <v>215</v>
      </c>
      <c r="V39" s="53">
        <v>63.5</v>
      </c>
      <c r="W39" s="53">
        <v>-69.8</v>
      </c>
      <c r="X39" s="53">
        <v>0.8</v>
      </c>
    </row>
    <row r="40" ht="15.75" spans="1:24">
      <c r="A40" s="13" t="s">
        <v>216</v>
      </c>
      <c r="B40" s="14" t="s">
        <v>26</v>
      </c>
      <c r="C40" s="14" t="s">
        <v>27</v>
      </c>
      <c r="D40" s="15" t="s">
        <v>217</v>
      </c>
      <c r="E40" s="16" t="s">
        <v>218</v>
      </c>
      <c r="F40" s="17">
        <v>20</v>
      </c>
      <c r="G40" s="18">
        <v>144</v>
      </c>
      <c r="H40" s="18">
        <v>51</v>
      </c>
      <c r="I40" s="18">
        <v>154</v>
      </c>
      <c r="J40" s="18">
        <v>53</v>
      </c>
      <c r="K40" s="66" t="s">
        <v>219</v>
      </c>
      <c r="L40" s="50">
        <v>2.2293e-12</v>
      </c>
      <c r="M40" s="23" t="s">
        <v>220</v>
      </c>
      <c r="N40" s="41" t="s">
        <v>221</v>
      </c>
      <c r="O40" s="43" t="s">
        <v>38</v>
      </c>
      <c r="P40" s="43" t="s">
        <v>50</v>
      </c>
      <c r="Q40" s="22">
        <v>119194704</v>
      </c>
      <c r="R40" s="22">
        <v>119194893</v>
      </c>
      <c r="S40" s="41" t="s">
        <v>222</v>
      </c>
      <c r="T40" s="21">
        <v>189</v>
      </c>
      <c r="U40" s="43" t="s">
        <v>223</v>
      </c>
      <c r="V40" s="51">
        <v>52.6</v>
      </c>
      <c r="W40" s="51">
        <v>-88.2</v>
      </c>
      <c r="X40" s="51">
        <v>0.9</v>
      </c>
    </row>
    <row r="41" customFormat="1" ht="15.75" spans="1:24">
      <c r="A41" s="13"/>
      <c r="B41" s="14"/>
      <c r="C41" s="14"/>
      <c r="D41" s="15"/>
      <c r="E41" s="16"/>
      <c r="F41" s="17"/>
      <c r="G41" s="18"/>
      <c r="H41" s="18"/>
      <c r="I41" s="18"/>
      <c r="J41" s="18"/>
      <c r="K41" s="49"/>
      <c r="L41" s="50"/>
      <c r="M41" s="23"/>
      <c r="N41" s="41" t="s">
        <v>224</v>
      </c>
      <c r="O41" s="43" t="s">
        <v>45</v>
      </c>
      <c r="P41" s="43" t="s">
        <v>50</v>
      </c>
      <c r="Q41" s="22">
        <v>7696799</v>
      </c>
      <c r="R41" s="22">
        <v>7696925</v>
      </c>
      <c r="S41" s="41" t="s">
        <v>225</v>
      </c>
      <c r="T41" s="21">
        <v>125</v>
      </c>
      <c r="U41" s="43" t="s">
        <v>226</v>
      </c>
      <c r="V41" s="51">
        <v>51.2</v>
      </c>
      <c r="W41" s="51">
        <v>-69.7</v>
      </c>
      <c r="X41" s="51">
        <v>1.1</v>
      </c>
    </row>
    <row r="42" customFormat="1" ht="15.75" spans="1:24">
      <c r="A42" s="13"/>
      <c r="B42" s="14"/>
      <c r="C42" s="14"/>
      <c r="D42" s="15"/>
      <c r="E42" s="16"/>
      <c r="F42" s="17"/>
      <c r="G42" s="18"/>
      <c r="H42" s="18"/>
      <c r="I42" s="18"/>
      <c r="J42" s="18"/>
      <c r="K42" s="49"/>
      <c r="L42" s="50"/>
      <c r="M42" s="23"/>
      <c r="N42" s="41" t="s">
        <v>227</v>
      </c>
      <c r="O42" s="43" t="s">
        <v>45</v>
      </c>
      <c r="P42" s="43" t="s">
        <v>50</v>
      </c>
      <c r="Q42" s="22">
        <v>4304401</v>
      </c>
      <c r="R42" s="22">
        <v>4304532</v>
      </c>
      <c r="S42" s="41" t="s">
        <v>228</v>
      </c>
      <c r="T42" s="21">
        <v>130</v>
      </c>
      <c r="U42" s="43" t="s">
        <v>229</v>
      </c>
      <c r="V42" s="51">
        <v>56.1</v>
      </c>
      <c r="W42" s="51">
        <v>-79.4</v>
      </c>
      <c r="X42" s="51">
        <v>1.1</v>
      </c>
    </row>
    <row r="43" customFormat="1" ht="15.75" spans="1:24">
      <c r="A43" s="13"/>
      <c r="B43" s="14"/>
      <c r="C43" s="14"/>
      <c r="D43" s="15"/>
      <c r="E43" s="16"/>
      <c r="F43" s="17"/>
      <c r="G43" s="18"/>
      <c r="H43" s="18"/>
      <c r="I43" s="18"/>
      <c r="J43" s="18"/>
      <c r="K43" s="49"/>
      <c r="L43" s="50"/>
      <c r="M43" s="23"/>
      <c r="N43" s="41" t="s">
        <v>230</v>
      </c>
      <c r="O43" s="43" t="s">
        <v>122</v>
      </c>
      <c r="P43" s="43" t="s">
        <v>34</v>
      </c>
      <c r="Q43" s="22">
        <v>287799562</v>
      </c>
      <c r="R43" s="22">
        <v>287799694</v>
      </c>
      <c r="S43" s="41" t="s">
        <v>231</v>
      </c>
      <c r="T43" s="21">
        <v>131</v>
      </c>
      <c r="U43" s="43" t="s">
        <v>232</v>
      </c>
      <c r="V43" s="51">
        <v>52.6</v>
      </c>
      <c r="W43" s="51">
        <v>-75.9</v>
      </c>
      <c r="X43" s="51">
        <v>1.1</v>
      </c>
    </row>
    <row r="44" customFormat="1" ht="15.75" spans="1:24">
      <c r="A44" s="13"/>
      <c r="B44" s="14"/>
      <c r="C44" s="14"/>
      <c r="D44" s="15"/>
      <c r="E44" s="16"/>
      <c r="F44" s="17"/>
      <c r="G44" s="18"/>
      <c r="H44" s="18"/>
      <c r="I44" s="18"/>
      <c r="J44" s="18"/>
      <c r="K44" s="49"/>
      <c r="L44" s="50"/>
      <c r="M44" s="23"/>
      <c r="N44" s="41" t="s">
        <v>233</v>
      </c>
      <c r="O44" s="43" t="s">
        <v>57</v>
      </c>
      <c r="P44" s="43" t="s">
        <v>34</v>
      </c>
      <c r="Q44" s="22">
        <v>9835378</v>
      </c>
      <c r="R44" s="22">
        <v>9835496</v>
      </c>
      <c r="S44" s="41" t="s">
        <v>234</v>
      </c>
      <c r="T44" s="21">
        <v>114</v>
      </c>
      <c r="U44" s="43" t="s">
        <v>235</v>
      </c>
      <c r="V44" s="51">
        <v>50.4</v>
      </c>
      <c r="W44" s="51">
        <v>-61.7</v>
      </c>
      <c r="X44" s="51">
        <v>1</v>
      </c>
    </row>
    <row r="45" customFormat="1" ht="15.75" spans="1:24">
      <c r="A45" s="13"/>
      <c r="B45" s="14"/>
      <c r="C45" s="14"/>
      <c r="D45" s="15"/>
      <c r="E45" s="16"/>
      <c r="F45" s="17"/>
      <c r="G45" s="18"/>
      <c r="H45" s="18"/>
      <c r="I45" s="18"/>
      <c r="J45" s="18"/>
      <c r="K45" s="49"/>
      <c r="L45" s="50"/>
      <c r="M45" s="23"/>
      <c r="N45" s="41" t="s">
        <v>236</v>
      </c>
      <c r="O45" s="43" t="s">
        <v>38</v>
      </c>
      <c r="P45" s="43" t="s">
        <v>50</v>
      </c>
      <c r="Q45" s="22">
        <v>192151750</v>
      </c>
      <c r="R45" s="22">
        <v>192151868</v>
      </c>
      <c r="S45" s="41" t="s">
        <v>237</v>
      </c>
      <c r="T45" s="21">
        <v>116</v>
      </c>
      <c r="U45" s="43" t="s">
        <v>238</v>
      </c>
      <c r="V45" s="51">
        <v>47.9</v>
      </c>
      <c r="W45" s="51">
        <v>-58.3</v>
      </c>
      <c r="X45" s="51">
        <v>1</v>
      </c>
    </row>
    <row r="46" customFormat="1" ht="15.75" spans="1:24">
      <c r="A46" s="13"/>
      <c r="B46" s="14"/>
      <c r="C46" s="14"/>
      <c r="D46" s="15"/>
      <c r="E46" s="16"/>
      <c r="F46" s="17"/>
      <c r="G46" s="18"/>
      <c r="H46" s="18"/>
      <c r="I46" s="18"/>
      <c r="J46" s="18"/>
      <c r="K46" s="49"/>
      <c r="L46" s="50"/>
      <c r="M46" s="23"/>
      <c r="N46" s="41" t="s">
        <v>239</v>
      </c>
      <c r="O46" s="43" t="s">
        <v>122</v>
      </c>
      <c r="P46" s="43" t="s">
        <v>50</v>
      </c>
      <c r="Q46" s="22">
        <v>12594023</v>
      </c>
      <c r="R46" s="22">
        <v>12594131</v>
      </c>
      <c r="S46" s="41" t="s">
        <v>240</v>
      </c>
      <c r="T46" s="21">
        <v>107</v>
      </c>
      <c r="U46" s="43" t="s">
        <v>241</v>
      </c>
      <c r="V46" s="51">
        <v>44</v>
      </c>
      <c r="W46" s="51">
        <v>-47.7</v>
      </c>
      <c r="X46" s="51">
        <v>1</v>
      </c>
    </row>
    <row r="47" customFormat="1" ht="15.75" spans="1:24">
      <c r="A47" s="13"/>
      <c r="B47" s="14"/>
      <c r="C47" s="14"/>
      <c r="D47" s="15" t="s">
        <v>242</v>
      </c>
      <c r="E47" s="16" t="s">
        <v>243</v>
      </c>
      <c r="F47" s="17">
        <v>22</v>
      </c>
      <c r="G47" s="18">
        <v>415</v>
      </c>
      <c r="H47" s="18">
        <v>71</v>
      </c>
      <c r="I47" s="18">
        <v>444</v>
      </c>
      <c r="J47" s="18">
        <v>74</v>
      </c>
      <c r="K47" s="66" t="s">
        <v>244</v>
      </c>
      <c r="L47" s="50">
        <v>7.8249e-60</v>
      </c>
      <c r="M47" s="23" t="s">
        <v>245</v>
      </c>
      <c r="N47" s="41" t="s">
        <v>246</v>
      </c>
      <c r="O47" s="43" t="s">
        <v>38</v>
      </c>
      <c r="P47" s="43" t="s">
        <v>50</v>
      </c>
      <c r="Q47" s="22">
        <v>119196667</v>
      </c>
      <c r="R47" s="22">
        <v>119196909</v>
      </c>
      <c r="S47" s="41" t="s">
        <v>247</v>
      </c>
      <c r="T47" s="21">
        <v>237</v>
      </c>
      <c r="U47" s="43" t="s">
        <v>248</v>
      </c>
      <c r="V47" s="51">
        <v>50.6</v>
      </c>
      <c r="W47" s="51">
        <v>-125.1</v>
      </c>
      <c r="X47" s="51">
        <v>1</v>
      </c>
    </row>
    <row r="48" customFormat="1" ht="15.75" spans="1:24">
      <c r="A48" s="13"/>
      <c r="B48" s="14"/>
      <c r="C48" s="14"/>
      <c r="D48" s="15"/>
      <c r="E48" s="16"/>
      <c r="F48" s="17"/>
      <c r="G48" s="18"/>
      <c r="H48" s="18"/>
      <c r="I48" s="18"/>
      <c r="J48" s="18"/>
      <c r="K48" s="49"/>
      <c r="L48" s="50"/>
      <c r="M48" s="23"/>
      <c r="N48" s="41" t="s">
        <v>249</v>
      </c>
      <c r="O48" s="43" t="s">
        <v>146</v>
      </c>
      <c r="P48" s="43" t="s">
        <v>34</v>
      </c>
      <c r="Q48" s="22">
        <v>93489270</v>
      </c>
      <c r="R48" s="22">
        <v>93489412</v>
      </c>
      <c r="S48" s="41" t="s">
        <v>250</v>
      </c>
      <c r="T48" s="21">
        <v>141</v>
      </c>
      <c r="U48" s="43" t="s">
        <v>251</v>
      </c>
      <c r="V48" s="51">
        <v>58</v>
      </c>
      <c r="W48" s="51">
        <v>-87.5</v>
      </c>
      <c r="X48" s="51">
        <v>1.1</v>
      </c>
    </row>
    <row r="49" customFormat="1" ht="15.75" spans="1:24">
      <c r="A49" s="13"/>
      <c r="B49" s="14"/>
      <c r="C49" s="14"/>
      <c r="D49" s="15"/>
      <c r="E49" s="16"/>
      <c r="F49" s="17"/>
      <c r="G49" s="18"/>
      <c r="H49" s="18"/>
      <c r="I49" s="18"/>
      <c r="J49" s="18"/>
      <c r="K49" s="49"/>
      <c r="L49" s="50"/>
      <c r="M49" s="23"/>
      <c r="N49" s="41" t="s">
        <v>252</v>
      </c>
      <c r="O49" s="43" t="s">
        <v>253</v>
      </c>
      <c r="P49" s="43" t="s">
        <v>50</v>
      </c>
      <c r="Q49" s="22">
        <v>110562487</v>
      </c>
      <c r="R49" s="22">
        <v>110562616</v>
      </c>
      <c r="S49" s="41" t="s">
        <v>254</v>
      </c>
      <c r="T49" s="21">
        <v>128</v>
      </c>
      <c r="U49" s="43" t="s">
        <v>255</v>
      </c>
      <c r="V49" s="51">
        <v>58.5</v>
      </c>
      <c r="W49" s="51">
        <v>-77.5</v>
      </c>
      <c r="X49" s="51">
        <v>1</v>
      </c>
    </row>
    <row r="50" ht="15.75" spans="1:24">
      <c r="A50" s="13"/>
      <c r="B50" s="14"/>
      <c r="C50" s="14" t="s">
        <v>70</v>
      </c>
      <c r="D50" s="19" t="s">
        <v>256</v>
      </c>
      <c r="E50" s="20" t="s">
        <v>257</v>
      </c>
      <c r="F50" s="21">
        <v>21</v>
      </c>
      <c r="G50" s="22">
        <v>235</v>
      </c>
      <c r="H50" s="22">
        <v>554</v>
      </c>
      <c r="I50" s="22">
        <v>251</v>
      </c>
      <c r="J50" s="22">
        <v>580</v>
      </c>
      <c r="K50" s="51" t="s">
        <v>258</v>
      </c>
      <c r="L50" s="52">
        <v>8.1214e-31</v>
      </c>
      <c r="M50" s="41" t="s">
        <v>259</v>
      </c>
      <c r="N50" s="41" t="s">
        <v>260</v>
      </c>
      <c r="O50" s="43" t="s">
        <v>38</v>
      </c>
      <c r="P50" s="43" t="s">
        <v>50</v>
      </c>
      <c r="Q50" s="22">
        <v>119196667</v>
      </c>
      <c r="R50" s="22">
        <v>119196909</v>
      </c>
      <c r="S50" s="41" t="s">
        <v>247</v>
      </c>
      <c r="T50" s="21">
        <v>237</v>
      </c>
      <c r="U50" s="43" t="s">
        <v>248</v>
      </c>
      <c r="V50" s="51">
        <v>50.6</v>
      </c>
      <c r="W50" s="51">
        <v>-125.1</v>
      </c>
      <c r="X50" s="51">
        <v>1</v>
      </c>
    </row>
    <row r="51" ht="15.75" spans="1:24">
      <c r="A51" s="13"/>
      <c r="B51" s="14"/>
      <c r="C51" s="14"/>
      <c r="D51" s="15" t="s">
        <v>261</v>
      </c>
      <c r="E51" s="16" t="s">
        <v>262</v>
      </c>
      <c r="F51" s="17">
        <v>21</v>
      </c>
      <c r="G51" s="18">
        <v>16</v>
      </c>
      <c r="H51" s="18">
        <v>9</v>
      </c>
      <c r="I51" s="18">
        <v>17</v>
      </c>
      <c r="J51" s="18">
        <v>9</v>
      </c>
      <c r="K51" s="49">
        <v>-0.92</v>
      </c>
      <c r="L51" s="50">
        <v>0.13013</v>
      </c>
      <c r="M51" s="23" t="s">
        <v>263</v>
      </c>
      <c r="N51" s="41" t="s">
        <v>264</v>
      </c>
      <c r="O51" s="43" t="s">
        <v>146</v>
      </c>
      <c r="P51" s="43" t="s">
        <v>34</v>
      </c>
      <c r="Q51" s="22">
        <v>93489270</v>
      </c>
      <c r="R51" s="22">
        <v>93489412</v>
      </c>
      <c r="S51" s="41" t="s">
        <v>250</v>
      </c>
      <c r="T51" s="21">
        <v>141</v>
      </c>
      <c r="U51" s="43" t="s">
        <v>251</v>
      </c>
      <c r="V51" s="51">
        <v>58</v>
      </c>
      <c r="W51" s="51">
        <v>-87.5</v>
      </c>
      <c r="X51" s="51">
        <v>1.1</v>
      </c>
    </row>
    <row r="52" ht="15.75" spans="1:24">
      <c r="A52" s="13"/>
      <c r="B52" s="14"/>
      <c r="C52" s="14"/>
      <c r="D52" s="15"/>
      <c r="E52" s="16"/>
      <c r="F52" s="17"/>
      <c r="G52" s="18"/>
      <c r="H52" s="18"/>
      <c r="I52" s="18"/>
      <c r="J52" s="18"/>
      <c r="K52" s="49"/>
      <c r="L52" s="50"/>
      <c r="M52" s="23"/>
      <c r="N52" s="41" t="s">
        <v>265</v>
      </c>
      <c r="O52" s="43" t="s">
        <v>253</v>
      </c>
      <c r="P52" s="43" t="s">
        <v>50</v>
      </c>
      <c r="Q52" s="22">
        <v>110562487</v>
      </c>
      <c r="R52" s="22">
        <v>110562616</v>
      </c>
      <c r="S52" s="41" t="s">
        <v>254</v>
      </c>
      <c r="T52" s="21">
        <v>128</v>
      </c>
      <c r="U52" s="43" t="s">
        <v>255</v>
      </c>
      <c r="V52" s="51">
        <v>58.5</v>
      </c>
      <c r="W52" s="51">
        <v>-77.5</v>
      </c>
      <c r="X52" s="51">
        <v>1</v>
      </c>
    </row>
    <row r="53" customFormat="1" ht="15.75" spans="1:24">
      <c r="A53" s="13"/>
      <c r="B53" s="14" t="s">
        <v>96</v>
      </c>
      <c r="C53" s="14" t="s">
        <v>27</v>
      </c>
      <c r="D53" s="19" t="s">
        <v>266</v>
      </c>
      <c r="E53" s="20" t="s">
        <v>267</v>
      </c>
      <c r="F53" s="21">
        <v>22</v>
      </c>
      <c r="G53" s="22">
        <v>14</v>
      </c>
      <c r="H53" s="22">
        <v>3</v>
      </c>
      <c r="I53" s="22">
        <v>15</v>
      </c>
      <c r="J53" s="22">
        <v>3</v>
      </c>
      <c r="K53" s="67" t="s">
        <v>268</v>
      </c>
      <c r="L53" s="52">
        <v>0.00554</v>
      </c>
      <c r="M53" s="41" t="s">
        <v>269</v>
      </c>
      <c r="N53" s="41" t="s">
        <v>266</v>
      </c>
      <c r="O53" s="43" t="s">
        <v>57</v>
      </c>
      <c r="P53" s="43" t="s">
        <v>34</v>
      </c>
      <c r="Q53" s="22">
        <v>9835435</v>
      </c>
      <c r="R53" s="22">
        <v>9835554</v>
      </c>
      <c r="S53" s="41" t="s">
        <v>270</v>
      </c>
      <c r="T53" s="21">
        <v>114</v>
      </c>
      <c r="U53" s="43" t="s">
        <v>271</v>
      </c>
      <c r="V53" s="51">
        <v>50.8</v>
      </c>
      <c r="W53" s="51">
        <v>-61.7</v>
      </c>
      <c r="X53" s="51">
        <v>1</v>
      </c>
    </row>
    <row r="54" customFormat="1" ht="16.5" spans="1:24">
      <c r="A54" s="24"/>
      <c r="B54" s="25"/>
      <c r="C54" s="25"/>
      <c r="D54" s="42" t="s">
        <v>272</v>
      </c>
      <c r="E54" s="27" t="s">
        <v>273</v>
      </c>
      <c r="F54" s="28">
        <v>23</v>
      </c>
      <c r="G54" s="29">
        <v>10</v>
      </c>
      <c r="H54" s="29">
        <v>0</v>
      </c>
      <c r="I54" s="29">
        <v>11</v>
      </c>
      <c r="J54" s="29">
        <v>0</v>
      </c>
      <c r="K54" s="69" t="s">
        <v>274</v>
      </c>
      <c r="L54" s="54">
        <v>0.0010925</v>
      </c>
      <c r="M54" s="26" t="s">
        <v>275</v>
      </c>
      <c r="N54" s="26" t="s">
        <v>276</v>
      </c>
      <c r="O54" s="25" t="s">
        <v>253</v>
      </c>
      <c r="P54" s="25" t="s">
        <v>50</v>
      </c>
      <c r="Q54" s="29">
        <v>110562485</v>
      </c>
      <c r="R54" s="29">
        <v>110562620</v>
      </c>
      <c r="S54" s="26" t="s">
        <v>277</v>
      </c>
      <c r="T54" s="28">
        <v>130</v>
      </c>
      <c r="U54" s="25" t="s">
        <v>278</v>
      </c>
      <c r="V54" s="53">
        <v>59.6</v>
      </c>
      <c r="W54" s="53">
        <v>-81.6</v>
      </c>
      <c r="X54" s="53">
        <v>1</v>
      </c>
    </row>
    <row r="55" ht="15.75" spans="1:24">
      <c r="A55" s="13" t="s">
        <v>279</v>
      </c>
      <c r="B55" s="14" t="s">
        <v>26</v>
      </c>
      <c r="C55" s="14" t="s">
        <v>27</v>
      </c>
      <c r="D55" s="15" t="s">
        <v>280</v>
      </c>
      <c r="E55" s="16" t="s">
        <v>281</v>
      </c>
      <c r="F55" s="17">
        <v>21</v>
      </c>
      <c r="G55" s="18">
        <v>818</v>
      </c>
      <c r="H55" s="18">
        <v>846</v>
      </c>
      <c r="I55" s="18">
        <v>874</v>
      </c>
      <c r="J55" s="18">
        <v>885</v>
      </c>
      <c r="K55" s="49">
        <v>0.02</v>
      </c>
      <c r="L55" s="50">
        <v>0.74062</v>
      </c>
      <c r="M55" s="23" t="s">
        <v>282</v>
      </c>
      <c r="N55" s="41" t="s">
        <v>283</v>
      </c>
      <c r="O55" s="43" t="s">
        <v>45</v>
      </c>
      <c r="P55" s="43" t="s">
        <v>34</v>
      </c>
      <c r="Q55" s="22">
        <v>74370579</v>
      </c>
      <c r="R55" s="22">
        <v>74370682</v>
      </c>
      <c r="S55" s="41" t="s">
        <v>284</v>
      </c>
      <c r="T55" s="21">
        <v>99</v>
      </c>
      <c r="U55" s="43" t="s">
        <v>285</v>
      </c>
      <c r="V55" s="51">
        <v>74</v>
      </c>
      <c r="W55" s="51">
        <v>-64.4</v>
      </c>
      <c r="X55" s="51">
        <v>0.8</v>
      </c>
    </row>
    <row r="56" customFormat="1" ht="15.75" spans="1:24">
      <c r="A56" s="13"/>
      <c r="B56" s="14"/>
      <c r="C56" s="14"/>
      <c r="D56" s="15"/>
      <c r="E56" s="16"/>
      <c r="F56" s="17"/>
      <c r="G56" s="18"/>
      <c r="H56" s="18"/>
      <c r="I56" s="18"/>
      <c r="J56" s="18"/>
      <c r="K56" s="49"/>
      <c r="L56" s="50"/>
      <c r="M56" s="23"/>
      <c r="N56" s="41" t="s">
        <v>286</v>
      </c>
      <c r="O56" s="43" t="s">
        <v>33</v>
      </c>
      <c r="P56" s="43" t="s">
        <v>34</v>
      </c>
      <c r="Q56" s="22">
        <v>239639187</v>
      </c>
      <c r="R56" s="22">
        <v>239639290</v>
      </c>
      <c r="S56" s="41" t="s">
        <v>287</v>
      </c>
      <c r="T56" s="21">
        <v>101</v>
      </c>
      <c r="U56" s="43" t="s">
        <v>288</v>
      </c>
      <c r="V56" s="51">
        <v>73.1</v>
      </c>
      <c r="W56" s="51">
        <v>-67.9</v>
      </c>
      <c r="X56" s="51">
        <v>0.9</v>
      </c>
    </row>
    <row r="57" ht="15.75" spans="1:24">
      <c r="A57" s="13"/>
      <c r="B57" s="14"/>
      <c r="C57" s="14" t="s">
        <v>70</v>
      </c>
      <c r="D57" s="23" t="s">
        <v>289</v>
      </c>
      <c r="E57" s="16" t="s">
        <v>290</v>
      </c>
      <c r="F57" s="17">
        <v>21</v>
      </c>
      <c r="G57" s="18">
        <v>45</v>
      </c>
      <c r="H57" s="18">
        <v>27</v>
      </c>
      <c r="I57" s="18">
        <v>48</v>
      </c>
      <c r="J57" s="18">
        <v>28</v>
      </c>
      <c r="K57" s="49">
        <v>-0.78</v>
      </c>
      <c r="L57" s="50">
        <v>0.022919</v>
      </c>
      <c r="M57" s="23" t="s">
        <v>282</v>
      </c>
      <c r="N57" s="41" t="s">
        <v>291</v>
      </c>
      <c r="O57" s="43" t="s">
        <v>45</v>
      </c>
      <c r="P57" s="43" t="s">
        <v>34</v>
      </c>
      <c r="Q57" s="22">
        <v>74370579</v>
      </c>
      <c r="R57" s="22">
        <v>74370682</v>
      </c>
      <c r="S57" s="41" t="s">
        <v>284</v>
      </c>
      <c r="T57" s="21">
        <v>99</v>
      </c>
      <c r="U57" s="43" t="s">
        <v>285</v>
      </c>
      <c r="V57" s="51">
        <v>74</v>
      </c>
      <c r="W57" s="51">
        <v>-64.4</v>
      </c>
      <c r="X57" s="51">
        <v>0.8</v>
      </c>
    </row>
    <row r="58" ht="16.5" spans="1:24">
      <c r="A58" s="24"/>
      <c r="B58" s="25"/>
      <c r="C58" s="25"/>
      <c r="D58" s="26"/>
      <c r="E58" s="27"/>
      <c r="F58" s="28"/>
      <c r="G58" s="29"/>
      <c r="H58" s="29"/>
      <c r="I58" s="29"/>
      <c r="J58" s="29"/>
      <c r="K58" s="53"/>
      <c r="L58" s="54"/>
      <c r="M58" s="26"/>
      <c r="N58" s="26" t="s">
        <v>292</v>
      </c>
      <c r="O58" s="25" t="s">
        <v>33</v>
      </c>
      <c r="P58" s="25" t="s">
        <v>34</v>
      </c>
      <c r="Q58" s="29">
        <v>239639187</v>
      </c>
      <c r="R58" s="29">
        <v>239639290</v>
      </c>
      <c r="S58" s="26" t="s">
        <v>287</v>
      </c>
      <c r="T58" s="28">
        <v>101</v>
      </c>
      <c r="U58" s="25" t="s">
        <v>288</v>
      </c>
      <c r="V58" s="53">
        <v>73.1</v>
      </c>
      <c r="W58" s="53">
        <v>-67.9</v>
      </c>
      <c r="X58" s="53">
        <v>0.9</v>
      </c>
    </row>
    <row r="59" ht="15.75" spans="1:24">
      <c r="A59" s="13" t="s">
        <v>293</v>
      </c>
      <c r="B59" s="14" t="s">
        <v>26</v>
      </c>
      <c r="C59" s="43" t="s">
        <v>27</v>
      </c>
      <c r="D59" s="19" t="s">
        <v>294</v>
      </c>
      <c r="E59" s="20" t="s">
        <v>295</v>
      </c>
      <c r="F59" s="21">
        <v>20</v>
      </c>
      <c r="G59" s="22">
        <v>160</v>
      </c>
      <c r="H59" s="22">
        <v>12</v>
      </c>
      <c r="I59" s="22">
        <v>171</v>
      </c>
      <c r="J59" s="22">
        <v>13</v>
      </c>
      <c r="K59" s="67" t="s">
        <v>296</v>
      </c>
      <c r="L59" s="52">
        <v>1.2792e-31</v>
      </c>
      <c r="M59" s="41" t="s">
        <v>297</v>
      </c>
      <c r="N59" s="41" t="s">
        <v>298</v>
      </c>
      <c r="O59" s="43" t="s">
        <v>33</v>
      </c>
      <c r="P59" s="43" t="s">
        <v>50</v>
      </c>
      <c r="Q59" s="22">
        <v>12923746</v>
      </c>
      <c r="R59" s="22">
        <v>12923883</v>
      </c>
      <c r="S59" s="41" t="s">
        <v>299</v>
      </c>
      <c r="T59" s="21">
        <v>133</v>
      </c>
      <c r="U59" s="43" t="s">
        <v>300</v>
      </c>
      <c r="V59" s="51">
        <v>57.2</v>
      </c>
      <c r="W59" s="51">
        <v>-62</v>
      </c>
      <c r="X59" s="51">
        <v>0.8</v>
      </c>
    </row>
    <row r="60" ht="15.75" spans="1:24">
      <c r="A60" s="13"/>
      <c r="B60" s="14"/>
      <c r="C60" s="14" t="s">
        <v>70</v>
      </c>
      <c r="D60" s="23" t="s">
        <v>301</v>
      </c>
      <c r="E60" s="16" t="s">
        <v>302</v>
      </c>
      <c r="F60" s="17">
        <v>21</v>
      </c>
      <c r="G60" s="18">
        <v>65</v>
      </c>
      <c r="H60" s="18">
        <v>15</v>
      </c>
      <c r="I60" s="18">
        <v>69</v>
      </c>
      <c r="J60" s="18">
        <v>16</v>
      </c>
      <c r="K60" s="66" t="s">
        <v>303</v>
      </c>
      <c r="L60" s="50">
        <v>7.4735e-9</v>
      </c>
      <c r="M60" s="23" t="s">
        <v>304</v>
      </c>
      <c r="N60" s="41" t="s">
        <v>305</v>
      </c>
      <c r="O60" s="43" t="s">
        <v>38</v>
      </c>
      <c r="P60" s="43" t="s">
        <v>50</v>
      </c>
      <c r="Q60" s="22">
        <v>37610459</v>
      </c>
      <c r="R60" s="22">
        <v>37610588</v>
      </c>
      <c r="S60" s="41" t="s">
        <v>306</v>
      </c>
      <c r="T60" s="21">
        <v>130</v>
      </c>
      <c r="U60" s="43" t="s">
        <v>307</v>
      </c>
      <c r="V60" s="51">
        <v>57.7</v>
      </c>
      <c r="W60" s="51">
        <v>-72.3</v>
      </c>
      <c r="X60" s="51">
        <v>1</v>
      </c>
    </row>
    <row r="61" ht="15.75" spans="1:24">
      <c r="A61" s="13"/>
      <c r="B61" s="14"/>
      <c r="C61" s="14"/>
      <c r="D61" s="23"/>
      <c r="E61" s="16"/>
      <c r="F61" s="17"/>
      <c r="G61" s="18"/>
      <c r="H61" s="18"/>
      <c r="I61" s="18"/>
      <c r="J61" s="18"/>
      <c r="K61" s="49"/>
      <c r="L61" s="50"/>
      <c r="M61" s="23"/>
      <c r="N61" s="41" t="s">
        <v>308</v>
      </c>
      <c r="O61" s="43" t="s">
        <v>83</v>
      </c>
      <c r="P61" s="43" t="s">
        <v>50</v>
      </c>
      <c r="Q61" s="22">
        <v>4792715</v>
      </c>
      <c r="R61" s="22">
        <v>4792870</v>
      </c>
      <c r="S61" s="41" t="s">
        <v>309</v>
      </c>
      <c r="T61" s="21">
        <v>156</v>
      </c>
      <c r="U61" s="43" t="s">
        <v>310</v>
      </c>
      <c r="V61" s="51">
        <v>54.5</v>
      </c>
      <c r="W61" s="51">
        <v>-82.5</v>
      </c>
      <c r="X61" s="51">
        <v>1</v>
      </c>
    </row>
    <row r="62" customFormat="1" ht="15.75" spans="1:24">
      <c r="A62" s="13"/>
      <c r="B62" s="14" t="s">
        <v>96</v>
      </c>
      <c r="C62" s="14" t="s">
        <v>27</v>
      </c>
      <c r="D62" s="23" t="s">
        <v>311</v>
      </c>
      <c r="E62" s="16" t="s">
        <v>312</v>
      </c>
      <c r="F62" s="17">
        <v>21</v>
      </c>
      <c r="G62" s="18">
        <v>4</v>
      </c>
      <c r="H62" s="18">
        <v>11</v>
      </c>
      <c r="I62" s="18">
        <v>4</v>
      </c>
      <c r="J62" s="18">
        <v>12</v>
      </c>
      <c r="K62" s="49">
        <v>1.58</v>
      </c>
      <c r="L62" s="50">
        <v>0.067611</v>
      </c>
      <c r="M62" s="23" t="s">
        <v>313</v>
      </c>
      <c r="N62" s="23" t="s">
        <v>314</v>
      </c>
      <c r="O62" s="43" t="s">
        <v>38</v>
      </c>
      <c r="P62" s="43" t="s">
        <v>50</v>
      </c>
      <c r="Q62" s="22">
        <v>37610452</v>
      </c>
      <c r="R62" s="22">
        <v>37610595</v>
      </c>
      <c r="S62" s="41" t="s">
        <v>315</v>
      </c>
      <c r="T62" s="21">
        <v>138</v>
      </c>
      <c r="U62" s="43" t="s">
        <v>316</v>
      </c>
      <c r="V62" s="51">
        <v>54.9</v>
      </c>
      <c r="W62" s="51">
        <v>-80</v>
      </c>
      <c r="X62" s="51">
        <v>1</v>
      </c>
    </row>
    <row r="63" customFormat="1" ht="16.5" spans="1:24">
      <c r="A63" s="24"/>
      <c r="B63" s="25"/>
      <c r="C63" s="25"/>
      <c r="D63" s="26"/>
      <c r="E63" s="27"/>
      <c r="F63" s="28"/>
      <c r="G63" s="29"/>
      <c r="H63" s="29"/>
      <c r="I63" s="29"/>
      <c r="J63" s="29"/>
      <c r="K63" s="53"/>
      <c r="L63" s="54"/>
      <c r="M63" s="26"/>
      <c r="N63" s="26"/>
      <c r="O63" s="25" t="s">
        <v>83</v>
      </c>
      <c r="P63" s="25" t="s">
        <v>50</v>
      </c>
      <c r="Q63" s="29">
        <v>4792703</v>
      </c>
      <c r="R63" s="29">
        <v>4792882</v>
      </c>
      <c r="S63" s="26" t="s">
        <v>317</v>
      </c>
      <c r="T63" s="28">
        <v>176</v>
      </c>
      <c r="U63" s="25" t="s">
        <v>318</v>
      </c>
      <c r="V63" s="53">
        <v>53.3</v>
      </c>
      <c r="W63" s="53">
        <v>-99</v>
      </c>
      <c r="X63" s="53">
        <v>1</v>
      </c>
    </row>
    <row r="64" customFormat="1" ht="15.75" spans="1:24">
      <c r="A64" s="13" t="s">
        <v>319</v>
      </c>
      <c r="B64" s="14" t="s">
        <v>26</v>
      </c>
      <c r="C64" s="14" t="s">
        <v>27</v>
      </c>
      <c r="D64" s="23" t="s">
        <v>320</v>
      </c>
      <c r="E64" s="16" t="s">
        <v>321</v>
      </c>
      <c r="F64" s="17">
        <v>21</v>
      </c>
      <c r="G64" s="18">
        <v>15</v>
      </c>
      <c r="H64" s="18">
        <v>22</v>
      </c>
      <c r="I64" s="18">
        <v>16</v>
      </c>
      <c r="J64" s="18">
        <v>23</v>
      </c>
      <c r="K64" s="49">
        <v>0.52</v>
      </c>
      <c r="L64" s="50">
        <v>0.25199</v>
      </c>
      <c r="M64" s="23" t="s">
        <v>322</v>
      </c>
      <c r="N64" s="41" t="s">
        <v>323</v>
      </c>
      <c r="O64" s="43" t="s">
        <v>253</v>
      </c>
      <c r="P64" s="43" t="s">
        <v>34</v>
      </c>
      <c r="Q64" s="22">
        <v>126503125</v>
      </c>
      <c r="R64" s="22">
        <v>126503245</v>
      </c>
      <c r="S64" s="41" t="s">
        <v>324</v>
      </c>
      <c r="T64" s="21">
        <v>113</v>
      </c>
      <c r="U64" s="43" t="s">
        <v>325</v>
      </c>
      <c r="V64" s="51">
        <v>47.9</v>
      </c>
      <c r="W64" s="51">
        <v>-52.8</v>
      </c>
      <c r="X64" s="51">
        <v>0.9</v>
      </c>
    </row>
    <row r="65" customFormat="1" ht="15.75" spans="1:24">
      <c r="A65" s="13"/>
      <c r="B65" s="14"/>
      <c r="C65" s="14"/>
      <c r="D65" s="23"/>
      <c r="E65" s="16"/>
      <c r="F65" s="17"/>
      <c r="G65" s="18"/>
      <c r="H65" s="18"/>
      <c r="I65" s="18"/>
      <c r="J65" s="18"/>
      <c r="K65" s="49"/>
      <c r="L65" s="50"/>
      <c r="M65" s="23"/>
      <c r="N65" s="41" t="s">
        <v>326</v>
      </c>
      <c r="O65" s="43" t="s">
        <v>122</v>
      </c>
      <c r="P65" s="43" t="s">
        <v>50</v>
      </c>
      <c r="Q65" s="22">
        <v>7950197</v>
      </c>
      <c r="R65" s="22">
        <v>7950322</v>
      </c>
      <c r="S65" s="41" t="s">
        <v>327</v>
      </c>
      <c r="T65" s="21">
        <v>118</v>
      </c>
      <c r="U65" s="43" t="s">
        <v>328</v>
      </c>
      <c r="V65" s="51">
        <v>49.2</v>
      </c>
      <c r="W65" s="51">
        <v>-60</v>
      </c>
      <c r="X65" s="51">
        <v>1</v>
      </c>
    </row>
    <row r="66" ht="15.75" spans="1:24">
      <c r="A66" s="13"/>
      <c r="B66" s="14"/>
      <c r="C66" s="14" t="s">
        <v>70</v>
      </c>
      <c r="D66" s="15" t="s">
        <v>329</v>
      </c>
      <c r="E66" s="16" t="s">
        <v>330</v>
      </c>
      <c r="F66" s="17">
        <v>21</v>
      </c>
      <c r="G66" s="18">
        <v>275</v>
      </c>
      <c r="H66" s="18">
        <v>44</v>
      </c>
      <c r="I66" s="18">
        <v>294</v>
      </c>
      <c r="J66" s="18">
        <v>46</v>
      </c>
      <c r="K66" s="66" t="s">
        <v>331</v>
      </c>
      <c r="L66" s="50">
        <v>1.8996e-41</v>
      </c>
      <c r="M66" s="23" t="s">
        <v>332</v>
      </c>
      <c r="N66" s="41" t="s">
        <v>333</v>
      </c>
      <c r="O66" s="43" t="s">
        <v>334</v>
      </c>
      <c r="P66" s="43" t="s">
        <v>50</v>
      </c>
      <c r="Q66" s="22">
        <v>142397980</v>
      </c>
      <c r="R66" s="22">
        <v>142398067</v>
      </c>
      <c r="S66" s="41" t="s">
        <v>335</v>
      </c>
      <c r="T66" s="21">
        <v>87</v>
      </c>
      <c r="U66" s="43" t="s">
        <v>336</v>
      </c>
      <c r="V66" s="51">
        <v>56.8</v>
      </c>
      <c r="W66" s="51">
        <v>-48.7</v>
      </c>
      <c r="X66" s="51">
        <v>1</v>
      </c>
    </row>
    <row r="67" ht="15.75" spans="1:24">
      <c r="A67" s="13"/>
      <c r="B67" s="14"/>
      <c r="C67" s="14"/>
      <c r="D67" s="15"/>
      <c r="E67" s="16"/>
      <c r="F67" s="17"/>
      <c r="G67" s="18"/>
      <c r="H67" s="18"/>
      <c r="I67" s="18"/>
      <c r="J67" s="18"/>
      <c r="K67" s="49"/>
      <c r="L67" s="50"/>
      <c r="M67" s="23"/>
      <c r="N67" s="41" t="s">
        <v>337</v>
      </c>
      <c r="O67" s="43" t="s">
        <v>49</v>
      </c>
      <c r="P67" s="43" t="s">
        <v>50</v>
      </c>
      <c r="Q67" s="22">
        <v>8908060</v>
      </c>
      <c r="R67" s="22">
        <v>8908177</v>
      </c>
      <c r="S67" s="41" t="s">
        <v>338</v>
      </c>
      <c r="T67" s="21">
        <v>79</v>
      </c>
      <c r="U67" s="43" t="s">
        <v>339</v>
      </c>
      <c r="V67" s="51">
        <v>54.2</v>
      </c>
      <c r="W67" s="51">
        <v>-46.4</v>
      </c>
      <c r="X67" s="51">
        <v>0.7</v>
      </c>
    </row>
    <row r="68" customFormat="1" ht="15.75" spans="1:24">
      <c r="A68" s="13"/>
      <c r="B68" s="14"/>
      <c r="C68" s="14"/>
      <c r="D68" s="15"/>
      <c r="E68" s="16"/>
      <c r="F68" s="17"/>
      <c r="G68" s="18"/>
      <c r="H68" s="18"/>
      <c r="I68" s="18"/>
      <c r="J68" s="18"/>
      <c r="K68" s="49"/>
      <c r="L68" s="50"/>
      <c r="M68" s="23"/>
      <c r="N68" s="41" t="s">
        <v>340</v>
      </c>
      <c r="O68" s="43" t="s">
        <v>253</v>
      </c>
      <c r="P68" s="43" t="s">
        <v>34</v>
      </c>
      <c r="Q68" s="22">
        <v>126503125</v>
      </c>
      <c r="R68" s="22">
        <v>126503245</v>
      </c>
      <c r="S68" s="41" t="s">
        <v>324</v>
      </c>
      <c r="T68" s="21">
        <v>113</v>
      </c>
      <c r="U68" s="43" t="s">
        <v>325</v>
      </c>
      <c r="V68" s="51">
        <v>47.9</v>
      </c>
      <c r="W68" s="51">
        <v>-52.8</v>
      </c>
      <c r="X68" s="51">
        <v>0.9</v>
      </c>
    </row>
    <row r="69" customFormat="1" ht="15.75" spans="1:24">
      <c r="A69" s="13"/>
      <c r="B69" s="14"/>
      <c r="C69" s="14"/>
      <c r="D69" s="15"/>
      <c r="E69" s="16"/>
      <c r="F69" s="17"/>
      <c r="G69" s="18"/>
      <c r="H69" s="18"/>
      <c r="I69" s="18"/>
      <c r="J69" s="18"/>
      <c r="K69" s="49"/>
      <c r="L69" s="50"/>
      <c r="M69" s="23"/>
      <c r="N69" s="41" t="s">
        <v>341</v>
      </c>
      <c r="O69" s="43" t="s">
        <v>122</v>
      </c>
      <c r="P69" s="43" t="s">
        <v>50</v>
      </c>
      <c r="Q69" s="22">
        <v>7950197</v>
      </c>
      <c r="R69" s="22">
        <v>7950322</v>
      </c>
      <c r="S69" s="41" t="s">
        <v>327</v>
      </c>
      <c r="T69" s="21">
        <v>118</v>
      </c>
      <c r="U69" s="43" t="s">
        <v>328</v>
      </c>
      <c r="V69" s="51">
        <v>49.2</v>
      </c>
      <c r="W69" s="51">
        <v>-60</v>
      </c>
      <c r="X69" s="51">
        <v>1</v>
      </c>
    </row>
    <row r="70" customFormat="1" ht="15.75" spans="1:24">
      <c r="A70" s="13"/>
      <c r="B70" s="14"/>
      <c r="C70" s="14"/>
      <c r="D70" s="15"/>
      <c r="E70" s="16"/>
      <c r="F70" s="17"/>
      <c r="G70" s="18"/>
      <c r="H70" s="18"/>
      <c r="I70" s="18"/>
      <c r="J70" s="18"/>
      <c r="K70" s="49"/>
      <c r="L70" s="50"/>
      <c r="M70" s="23"/>
      <c r="N70" s="41" t="s">
        <v>342</v>
      </c>
      <c r="O70" s="43" t="s">
        <v>45</v>
      </c>
      <c r="P70" s="43" t="s">
        <v>34</v>
      </c>
      <c r="Q70" s="22">
        <v>8552128</v>
      </c>
      <c r="R70" s="22">
        <v>8552282</v>
      </c>
      <c r="S70" s="41" t="s">
        <v>343</v>
      </c>
      <c r="T70" s="21">
        <v>142</v>
      </c>
      <c r="U70" s="43" t="s">
        <v>344</v>
      </c>
      <c r="V70" s="51">
        <v>51.6</v>
      </c>
      <c r="W70" s="51">
        <v>-71.4</v>
      </c>
      <c r="X70" s="51">
        <v>0.9</v>
      </c>
    </row>
    <row r="71" customFormat="1" ht="15.75" spans="1:24">
      <c r="A71" s="13"/>
      <c r="B71" s="14"/>
      <c r="C71" s="14"/>
      <c r="D71" s="15"/>
      <c r="E71" s="16"/>
      <c r="F71" s="17"/>
      <c r="G71" s="18"/>
      <c r="H71" s="18"/>
      <c r="I71" s="18"/>
      <c r="J71" s="18"/>
      <c r="K71" s="49"/>
      <c r="L71" s="50"/>
      <c r="M71" s="23"/>
      <c r="N71" s="41" t="s">
        <v>345</v>
      </c>
      <c r="O71" s="43" t="s">
        <v>122</v>
      </c>
      <c r="P71" s="43" t="s">
        <v>50</v>
      </c>
      <c r="Q71" s="22">
        <v>273359873</v>
      </c>
      <c r="R71" s="22">
        <v>273359976</v>
      </c>
      <c r="S71" s="41" t="s">
        <v>346</v>
      </c>
      <c r="T71" s="21">
        <v>95</v>
      </c>
      <c r="U71" s="43" t="s">
        <v>347</v>
      </c>
      <c r="V71" s="51">
        <v>52.9</v>
      </c>
      <c r="W71" s="51">
        <v>-53.4</v>
      </c>
      <c r="X71" s="51">
        <v>1</v>
      </c>
    </row>
    <row r="72" customFormat="1" ht="15.75" spans="1:24">
      <c r="A72" s="13"/>
      <c r="B72" s="14"/>
      <c r="C72" s="14"/>
      <c r="D72" s="15"/>
      <c r="E72" s="16"/>
      <c r="F72" s="17"/>
      <c r="G72" s="18"/>
      <c r="H72" s="18"/>
      <c r="I72" s="18"/>
      <c r="J72" s="18"/>
      <c r="K72" s="49"/>
      <c r="L72" s="50"/>
      <c r="M72" s="23"/>
      <c r="N72" s="41" t="s">
        <v>348</v>
      </c>
      <c r="O72" s="43" t="s">
        <v>334</v>
      </c>
      <c r="P72" s="43" t="s">
        <v>50</v>
      </c>
      <c r="Q72" s="22">
        <v>59887652</v>
      </c>
      <c r="R72" s="22">
        <v>59887780</v>
      </c>
      <c r="S72" s="41" t="s">
        <v>349</v>
      </c>
      <c r="T72" s="21">
        <v>122</v>
      </c>
      <c r="U72" s="43" t="s">
        <v>350</v>
      </c>
      <c r="V72" s="51">
        <v>62.8</v>
      </c>
      <c r="W72" s="51">
        <v>-66.9</v>
      </c>
      <c r="X72" s="51">
        <v>0.8</v>
      </c>
    </row>
    <row r="73" customFormat="1" ht="16.5" spans="1:24">
      <c r="A73" s="24"/>
      <c r="B73" s="25"/>
      <c r="C73" s="25"/>
      <c r="D73" s="42"/>
      <c r="E73" s="27"/>
      <c r="F73" s="28"/>
      <c r="G73" s="29"/>
      <c r="H73" s="29"/>
      <c r="I73" s="29"/>
      <c r="J73" s="29"/>
      <c r="K73" s="53"/>
      <c r="L73" s="54"/>
      <c r="M73" s="26"/>
      <c r="N73" s="26" t="s">
        <v>351</v>
      </c>
      <c r="O73" s="25" t="s">
        <v>253</v>
      </c>
      <c r="P73" s="25" t="s">
        <v>34</v>
      </c>
      <c r="Q73" s="29">
        <v>97675369</v>
      </c>
      <c r="R73" s="29">
        <v>97675463</v>
      </c>
      <c r="S73" s="26" t="s">
        <v>352</v>
      </c>
      <c r="T73" s="28">
        <v>93</v>
      </c>
      <c r="U73" s="25" t="s">
        <v>353</v>
      </c>
      <c r="V73" s="53">
        <v>42.1</v>
      </c>
      <c r="W73" s="53">
        <v>-44.4</v>
      </c>
      <c r="X73" s="53">
        <v>1.1</v>
      </c>
    </row>
    <row r="74" ht="15.75" spans="1:24">
      <c r="A74" s="13" t="s">
        <v>354</v>
      </c>
      <c r="B74" s="14" t="s">
        <v>26</v>
      </c>
      <c r="C74" s="14" t="s">
        <v>70</v>
      </c>
      <c r="D74" s="15" t="s">
        <v>355</v>
      </c>
      <c r="E74" s="16" t="s">
        <v>356</v>
      </c>
      <c r="F74" s="17">
        <v>21</v>
      </c>
      <c r="G74" s="18">
        <v>97</v>
      </c>
      <c r="H74" s="18">
        <v>590</v>
      </c>
      <c r="I74" s="18">
        <v>103</v>
      </c>
      <c r="J74" s="18">
        <v>617</v>
      </c>
      <c r="K74" s="49" t="s">
        <v>357</v>
      </c>
      <c r="L74" s="50">
        <v>3.7852e-83</v>
      </c>
      <c r="M74" s="23" t="s">
        <v>358</v>
      </c>
      <c r="N74" s="41" t="s">
        <v>359</v>
      </c>
      <c r="O74" s="43" t="s">
        <v>38</v>
      </c>
      <c r="P74" s="43" t="s">
        <v>50</v>
      </c>
      <c r="Q74" s="22">
        <v>212198195</v>
      </c>
      <c r="R74" s="22">
        <v>212198403</v>
      </c>
      <c r="S74" s="41" t="s">
        <v>360</v>
      </c>
      <c r="T74" s="21">
        <v>176</v>
      </c>
      <c r="U74" s="43" t="s">
        <v>361</v>
      </c>
      <c r="V74" s="51">
        <v>51.2</v>
      </c>
      <c r="W74" s="51">
        <v>-96.5</v>
      </c>
      <c r="X74" s="51">
        <v>0.9</v>
      </c>
    </row>
    <row r="75" ht="15.75" spans="1:24">
      <c r="A75" s="13"/>
      <c r="B75" s="14"/>
      <c r="C75" s="14"/>
      <c r="D75" s="15"/>
      <c r="E75" s="16"/>
      <c r="F75" s="17"/>
      <c r="G75" s="18"/>
      <c r="H75" s="18"/>
      <c r="I75" s="18"/>
      <c r="J75" s="18"/>
      <c r="K75" s="49"/>
      <c r="L75" s="50"/>
      <c r="M75" s="23"/>
      <c r="N75" s="41" t="s">
        <v>362</v>
      </c>
      <c r="O75" s="43" t="s">
        <v>38</v>
      </c>
      <c r="P75" s="43" t="s">
        <v>50</v>
      </c>
      <c r="Q75" s="22">
        <v>2801742</v>
      </c>
      <c r="R75" s="22">
        <v>2801954</v>
      </c>
      <c r="S75" s="41" t="s">
        <v>363</v>
      </c>
      <c r="T75" s="21">
        <v>210</v>
      </c>
      <c r="U75" s="43" t="s">
        <v>364</v>
      </c>
      <c r="V75" s="51">
        <v>55.9</v>
      </c>
      <c r="W75" s="51">
        <v>-101.8</v>
      </c>
      <c r="X75" s="51">
        <v>0.9</v>
      </c>
    </row>
    <row r="76" ht="15.75" spans="1:24">
      <c r="A76" s="13"/>
      <c r="B76" s="14"/>
      <c r="C76" s="14"/>
      <c r="D76" s="15"/>
      <c r="E76" s="16"/>
      <c r="F76" s="17"/>
      <c r="G76" s="18"/>
      <c r="H76" s="18"/>
      <c r="I76" s="18"/>
      <c r="J76" s="18"/>
      <c r="K76" s="49"/>
      <c r="L76" s="50"/>
      <c r="M76" s="23"/>
      <c r="N76" s="41" t="s">
        <v>365</v>
      </c>
      <c r="O76" s="43" t="s">
        <v>83</v>
      </c>
      <c r="P76" s="43" t="s">
        <v>34</v>
      </c>
      <c r="Q76" s="22">
        <v>147815408</v>
      </c>
      <c r="R76" s="22">
        <v>147815623</v>
      </c>
      <c r="S76" s="41" t="s">
        <v>366</v>
      </c>
      <c r="T76" s="21">
        <v>212</v>
      </c>
      <c r="U76" s="43" t="s">
        <v>367</v>
      </c>
      <c r="V76" s="51">
        <v>51.4</v>
      </c>
      <c r="W76" s="51">
        <v>-102.7</v>
      </c>
      <c r="X76" s="51">
        <v>0.9</v>
      </c>
    </row>
    <row r="77" ht="15.75" spans="1:24">
      <c r="A77" s="13"/>
      <c r="B77" s="14"/>
      <c r="C77" s="14"/>
      <c r="D77" s="15"/>
      <c r="E77" s="16"/>
      <c r="F77" s="17"/>
      <c r="G77" s="18"/>
      <c r="H77" s="18"/>
      <c r="I77" s="18"/>
      <c r="J77" s="18"/>
      <c r="K77" s="49"/>
      <c r="L77" s="50"/>
      <c r="M77" s="23"/>
      <c r="N77" s="41" t="s">
        <v>368</v>
      </c>
      <c r="O77" s="43" t="s">
        <v>83</v>
      </c>
      <c r="P77" s="43" t="s">
        <v>34</v>
      </c>
      <c r="Q77" s="22">
        <v>26772847</v>
      </c>
      <c r="R77" s="22">
        <v>26773070</v>
      </c>
      <c r="S77" s="41" t="s">
        <v>369</v>
      </c>
      <c r="T77" s="21">
        <v>189</v>
      </c>
      <c r="U77" s="43" t="s">
        <v>370</v>
      </c>
      <c r="V77" s="51">
        <v>55.8</v>
      </c>
      <c r="W77" s="51">
        <v>-101.3</v>
      </c>
      <c r="X77" s="51">
        <v>0.8</v>
      </c>
    </row>
    <row r="78" customFormat="1" ht="16.5" spans="1:24">
      <c r="A78" s="24"/>
      <c r="B78" s="25" t="s">
        <v>96</v>
      </c>
      <c r="C78" s="25" t="s">
        <v>70</v>
      </c>
      <c r="D78" s="42" t="s">
        <v>371</v>
      </c>
      <c r="E78" s="27" t="s">
        <v>372</v>
      </c>
      <c r="F78" s="28">
        <v>20</v>
      </c>
      <c r="G78" s="29">
        <v>3</v>
      </c>
      <c r="H78" s="29">
        <v>20</v>
      </c>
      <c r="I78" s="29">
        <v>3</v>
      </c>
      <c r="J78" s="29">
        <v>21</v>
      </c>
      <c r="K78" s="53" t="s">
        <v>373</v>
      </c>
      <c r="L78" s="54">
        <v>0.00029908</v>
      </c>
      <c r="M78" s="26" t="s">
        <v>374</v>
      </c>
      <c r="N78" s="26" t="s">
        <v>375</v>
      </c>
      <c r="O78" s="25" t="s">
        <v>83</v>
      </c>
      <c r="P78" s="25" t="s">
        <v>34</v>
      </c>
      <c r="Q78" s="29">
        <v>147815264</v>
      </c>
      <c r="R78" s="29">
        <v>147815452</v>
      </c>
      <c r="S78" s="26" t="s">
        <v>376</v>
      </c>
      <c r="T78" s="28">
        <v>183</v>
      </c>
      <c r="U78" s="25" t="s">
        <v>377</v>
      </c>
      <c r="V78" s="53">
        <v>52.4</v>
      </c>
      <c r="W78" s="53">
        <v>-96.9</v>
      </c>
      <c r="X78" s="53">
        <v>1</v>
      </c>
    </row>
    <row r="79" ht="16.5" spans="1:24">
      <c r="A79" s="24" t="s">
        <v>378</v>
      </c>
      <c r="B79" s="25" t="s">
        <v>26</v>
      </c>
      <c r="C79" s="25" t="s">
        <v>27</v>
      </c>
      <c r="D79" s="26" t="s">
        <v>379</v>
      </c>
      <c r="E79" s="27" t="s">
        <v>380</v>
      </c>
      <c r="F79" s="28">
        <v>21</v>
      </c>
      <c r="G79" s="29">
        <v>1</v>
      </c>
      <c r="H79" s="29">
        <v>12</v>
      </c>
      <c r="I79" s="29">
        <v>1</v>
      </c>
      <c r="J79" s="29">
        <v>13</v>
      </c>
      <c r="K79" s="53" t="s">
        <v>381</v>
      </c>
      <c r="L79" s="54">
        <v>0.0018172</v>
      </c>
      <c r="M79" s="26" t="s">
        <v>382</v>
      </c>
      <c r="N79" s="26" t="s">
        <v>379</v>
      </c>
      <c r="O79" s="25" t="s">
        <v>122</v>
      </c>
      <c r="P79" s="25" t="s">
        <v>50</v>
      </c>
      <c r="Q79" s="29">
        <v>292655931</v>
      </c>
      <c r="R79" s="29">
        <v>292656111</v>
      </c>
      <c r="S79" s="26" t="s">
        <v>383</v>
      </c>
      <c r="T79" s="28">
        <v>175</v>
      </c>
      <c r="U79" s="25" t="s">
        <v>384</v>
      </c>
      <c r="V79" s="53">
        <v>49.2</v>
      </c>
      <c r="W79" s="53">
        <v>-90.4</v>
      </c>
      <c r="X79" s="53">
        <v>1</v>
      </c>
    </row>
    <row r="80" ht="15.75" spans="1:24">
      <c r="A80" s="13" t="s">
        <v>385</v>
      </c>
      <c r="B80" s="14" t="s">
        <v>26</v>
      </c>
      <c r="C80" s="14" t="s">
        <v>27</v>
      </c>
      <c r="D80" s="15" t="s">
        <v>386</v>
      </c>
      <c r="E80" s="16" t="s">
        <v>387</v>
      </c>
      <c r="F80" s="17">
        <v>21</v>
      </c>
      <c r="G80" s="18">
        <v>18</v>
      </c>
      <c r="H80" s="18">
        <v>7</v>
      </c>
      <c r="I80" s="18">
        <v>19</v>
      </c>
      <c r="J80" s="18">
        <v>7</v>
      </c>
      <c r="K80" s="66" t="s">
        <v>388</v>
      </c>
      <c r="L80" s="50">
        <v>0.015069</v>
      </c>
      <c r="M80" s="23" t="s">
        <v>389</v>
      </c>
      <c r="N80" s="41" t="s">
        <v>390</v>
      </c>
      <c r="O80" s="43" t="s">
        <v>49</v>
      </c>
      <c r="P80" s="43" t="s">
        <v>50</v>
      </c>
      <c r="Q80" s="22">
        <v>754231</v>
      </c>
      <c r="R80" s="22">
        <v>754356</v>
      </c>
      <c r="S80" s="41" t="s">
        <v>391</v>
      </c>
      <c r="T80" s="21">
        <v>122</v>
      </c>
      <c r="U80" s="43" t="s">
        <v>392</v>
      </c>
      <c r="V80" s="51">
        <v>54.8</v>
      </c>
      <c r="W80" s="51">
        <v>-58</v>
      </c>
      <c r="X80" s="51">
        <v>0.8</v>
      </c>
    </row>
    <row r="81" ht="16.5" spans="1:24">
      <c r="A81" s="24"/>
      <c r="B81" s="25"/>
      <c r="C81" s="25"/>
      <c r="D81" s="42"/>
      <c r="E81" s="27"/>
      <c r="F81" s="28"/>
      <c r="G81" s="29"/>
      <c r="H81" s="29"/>
      <c r="I81" s="29"/>
      <c r="J81" s="29"/>
      <c r="K81" s="53"/>
      <c r="L81" s="54"/>
      <c r="M81" s="26"/>
      <c r="N81" s="26" t="s">
        <v>393</v>
      </c>
      <c r="O81" s="25" t="s">
        <v>334</v>
      </c>
      <c r="P81" s="25" t="s">
        <v>34</v>
      </c>
      <c r="Q81" s="29">
        <v>148152652</v>
      </c>
      <c r="R81" s="29">
        <v>148152748</v>
      </c>
      <c r="S81" s="26" t="s">
        <v>394</v>
      </c>
      <c r="T81" s="28">
        <v>93</v>
      </c>
      <c r="U81" s="25" t="s">
        <v>395</v>
      </c>
      <c r="V81" s="53">
        <v>53.6</v>
      </c>
      <c r="W81" s="53">
        <v>-40.2</v>
      </c>
      <c r="X81" s="53">
        <v>0.8</v>
      </c>
    </row>
    <row r="82" ht="15.75" spans="1:24">
      <c r="A82" s="13" t="s">
        <v>396</v>
      </c>
      <c r="B82" s="14" t="s">
        <v>26</v>
      </c>
      <c r="C82" s="14" t="s">
        <v>27</v>
      </c>
      <c r="D82" s="15" t="s">
        <v>397</v>
      </c>
      <c r="E82" s="16" t="s">
        <v>398</v>
      </c>
      <c r="F82" s="17">
        <v>20</v>
      </c>
      <c r="G82" s="18">
        <v>3</v>
      </c>
      <c r="H82" s="18">
        <v>16</v>
      </c>
      <c r="I82" s="18">
        <v>3</v>
      </c>
      <c r="J82" s="18">
        <v>16</v>
      </c>
      <c r="K82" s="49" t="s">
        <v>399</v>
      </c>
      <c r="L82" s="50">
        <v>0.0030755</v>
      </c>
      <c r="M82" s="23" t="s">
        <v>400</v>
      </c>
      <c r="N82" s="41" t="s">
        <v>401</v>
      </c>
      <c r="O82" s="43" t="s">
        <v>45</v>
      </c>
      <c r="P82" s="43" t="s">
        <v>50</v>
      </c>
      <c r="Q82" s="22">
        <v>193872007</v>
      </c>
      <c r="R82" s="22">
        <v>193872132</v>
      </c>
      <c r="S82" s="41" t="s">
        <v>402</v>
      </c>
      <c r="T82" s="21">
        <v>124</v>
      </c>
      <c r="U82" s="43" t="s">
        <v>403</v>
      </c>
      <c r="V82" s="51">
        <v>50.8</v>
      </c>
      <c r="W82" s="51">
        <v>-49.3</v>
      </c>
      <c r="X82" s="51">
        <v>0.8</v>
      </c>
    </row>
    <row r="83" ht="16.5" spans="1:24">
      <c r="A83" s="24"/>
      <c r="B83" s="25"/>
      <c r="C83" s="25"/>
      <c r="D83" s="42"/>
      <c r="E83" s="27"/>
      <c r="F83" s="28"/>
      <c r="G83" s="29"/>
      <c r="H83" s="29"/>
      <c r="I83" s="29"/>
      <c r="J83" s="29"/>
      <c r="K83" s="53"/>
      <c r="L83" s="54"/>
      <c r="M83" s="26"/>
      <c r="N83" s="26" t="s">
        <v>404</v>
      </c>
      <c r="O83" s="25" t="s">
        <v>33</v>
      </c>
      <c r="P83" s="25" t="s">
        <v>50</v>
      </c>
      <c r="Q83" s="29">
        <v>154193705</v>
      </c>
      <c r="R83" s="29">
        <v>154193826</v>
      </c>
      <c r="S83" s="26" t="s">
        <v>405</v>
      </c>
      <c r="T83" s="28">
        <v>119</v>
      </c>
      <c r="U83" s="25" t="s">
        <v>406</v>
      </c>
      <c r="V83" s="53">
        <v>50</v>
      </c>
      <c r="W83" s="53">
        <v>-52.7</v>
      </c>
      <c r="X83" s="53">
        <v>0.9</v>
      </c>
    </row>
    <row r="84" ht="15.75" spans="1:24">
      <c r="A84" s="13" t="s">
        <v>407</v>
      </c>
      <c r="B84" s="14" t="s">
        <v>26</v>
      </c>
      <c r="C84" s="14" t="s">
        <v>27</v>
      </c>
      <c r="D84" s="15" t="s">
        <v>408</v>
      </c>
      <c r="E84" s="16" t="s">
        <v>409</v>
      </c>
      <c r="F84" s="17">
        <v>21</v>
      </c>
      <c r="G84" s="18">
        <v>441</v>
      </c>
      <c r="H84" s="18">
        <v>96</v>
      </c>
      <c r="I84" s="18">
        <v>472</v>
      </c>
      <c r="J84" s="18">
        <v>100</v>
      </c>
      <c r="K84" s="66" t="s">
        <v>410</v>
      </c>
      <c r="L84" s="50">
        <v>6.571e-55</v>
      </c>
      <c r="M84" s="23" t="s">
        <v>411</v>
      </c>
      <c r="N84" s="41" t="s">
        <v>412</v>
      </c>
      <c r="O84" s="43" t="s">
        <v>33</v>
      </c>
      <c r="P84" s="43" t="s">
        <v>50</v>
      </c>
      <c r="Q84" s="22">
        <v>173324503</v>
      </c>
      <c r="R84" s="22">
        <v>173324639</v>
      </c>
      <c r="S84" s="41" t="s">
        <v>413</v>
      </c>
      <c r="T84" s="21">
        <v>133</v>
      </c>
      <c r="U84" s="43" t="s">
        <v>414</v>
      </c>
      <c r="V84" s="51">
        <v>57.7</v>
      </c>
      <c r="W84" s="51">
        <v>-69.9</v>
      </c>
      <c r="X84" s="51">
        <v>0.9</v>
      </c>
    </row>
    <row r="85" customFormat="1" ht="15.75" spans="1:24">
      <c r="A85" s="13"/>
      <c r="B85" s="14"/>
      <c r="C85" s="14"/>
      <c r="D85" s="15"/>
      <c r="E85" s="16"/>
      <c r="F85" s="17"/>
      <c r="G85" s="18"/>
      <c r="H85" s="18"/>
      <c r="I85" s="18"/>
      <c r="J85" s="18"/>
      <c r="K85" s="49"/>
      <c r="L85" s="50"/>
      <c r="M85" s="23"/>
      <c r="N85" s="41" t="s">
        <v>415</v>
      </c>
      <c r="O85" s="43" t="s">
        <v>253</v>
      </c>
      <c r="P85" s="43" t="s">
        <v>34</v>
      </c>
      <c r="Q85" s="22">
        <v>15367441</v>
      </c>
      <c r="R85" s="22">
        <v>15367576</v>
      </c>
      <c r="S85" s="41" t="s">
        <v>416</v>
      </c>
      <c r="T85" s="21">
        <v>132</v>
      </c>
      <c r="U85" s="43" t="s">
        <v>417</v>
      </c>
      <c r="V85" s="51">
        <v>52.2</v>
      </c>
      <c r="W85" s="51">
        <v>-67.3</v>
      </c>
      <c r="X85" s="51">
        <v>0.9</v>
      </c>
    </row>
    <row r="86" customFormat="1" ht="15.75" spans="1:24">
      <c r="A86" s="13"/>
      <c r="B86" s="14"/>
      <c r="C86" s="14"/>
      <c r="D86" s="19" t="s">
        <v>418</v>
      </c>
      <c r="E86" s="20" t="s">
        <v>419</v>
      </c>
      <c r="F86" s="21">
        <v>21</v>
      </c>
      <c r="G86" s="22">
        <v>2677</v>
      </c>
      <c r="H86" s="22">
        <v>612</v>
      </c>
      <c r="I86" s="22">
        <v>2862</v>
      </c>
      <c r="J86" s="22">
        <v>641</v>
      </c>
      <c r="K86" s="67" t="s">
        <v>420</v>
      </c>
      <c r="L86" s="52">
        <v>0</v>
      </c>
      <c r="M86" s="41" t="s">
        <v>421</v>
      </c>
      <c r="N86" s="41" t="s">
        <v>422</v>
      </c>
      <c r="O86" s="43" t="s">
        <v>49</v>
      </c>
      <c r="P86" s="43" t="s">
        <v>34</v>
      </c>
      <c r="Q86" s="22">
        <v>1962527</v>
      </c>
      <c r="R86" s="22">
        <v>1962600</v>
      </c>
      <c r="S86" s="41" t="s">
        <v>423</v>
      </c>
      <c r="T86" s="21">
        <v>73</v>
      </c>
      <c r="U86" s="43" t="s">
        <v>424</v>
      </c>
      <c r="V86" s="51">
        <v>54.1</v>
      </c>
      <c r="W86" s="51">
        <v>-20.3</v>
      </c>
      <c r="X86" s="51">
        <v>0.5</v>
      </c>
    </row>
    <row r="87" customFormat="1" ht="15.75" spans="1:24">
      <c r="A87" s="13"/>
      <c r="B87" s="14"/>
      <c r="C87" s="14"/>
      <c r="D87" s="15" t="s">
        <v>425</v>
      </c>
      <c r="E87" s="16" t="s">
        <v>426</v>
      </c>
      <c r="F87" s="17">
        <v>21</v>
      </c>
      <c r="G87" s="18">
        <v>7</v>
      </c>
      <c r="H87" s="18">
        <v>14</v>
      </c>
      <c r="I87" s="18">
        <v>7</v>
      </c>
      <c r="J87" s="18">
        <v>15</v>
      </c>
      <c r="K87" s="49">
        <v>1.1</v>
      </c>
      <c r="L87" s="50">
        <v>0.095906</v>
      </c>
      <c r="M87" s="23" t="s">
        <v>427</v>
      </c>
      <c r="N87" s="41" t="s">
        <v>428</v>
      </c>
      <c r="O87" s="43" t="s">
        <v>253</v>
      </c>
      <c r="P87" s="43" t="s">
        <v>34</v>
      </c>
      <c r="Q87" s="22">
        <v>15367516</v>
      </c>
      <c r="R87" s="22">
        <v>15367653</v>
      </c>
      <c r="S87" s="41" t="s">
        <v>429</v>
      </c>
      <c r="T87" s="21">
        <v>132</v>
      </c>
      <c r="U87" s="43" t="s">
        <v>430</v>
      </c>
      <c r="V87" s="51">
        <v>52.2</v>
      </c>
      <c r="W87" s="51">
        <v>-67.3</v>
      </c>
      <c r="X87" s="51">
        <v>0.9</v>
      </c>
    </row>
    <row r="88" customFormat="1" ht="15.75" spans="1:24">
      <c r="A88" s="13"/>
      <c r="B88" s="14"/>
      <c r="C88" s="14"/>
      <c r="D88" s="15"/>
      <c r="E88" s="16"/>
      <c r="F88" s="17"/>
      <c r="G88" s="18"/>
      <c r="H88" s="18"/>
      <c r="I88" s="18"/>
      <c r="J88" s="18"/>
      <c r="K88" s="49"/>
      <c r="L88" s="50"/>
      <c r="M88" s="23"/>
      <c r="N88" s="41" t="s">
        <v>431</v>
      </c>
      <c r="O88" s="43" t="s">
        <v>45</v>
      </c>
      <c r="P88" s="43" t="s">
        <v>34</v>
      </c>
      <c r="Q88" s="22">
        <v>214399647</v>
      </c>
      <c r="R88" s="22">
        <v>214399786</v>
      </c>
      <c r="S88" s="41" t="s">
        <v>432</v>
      </c>
      <c r="T88" s="21">
        <v>134</v>
      </c>
      <c r="U88" s="43" t="s">
        <v>433</v>
      </c>
      <c r="V88" s="51">
        <v>50</v>
      </c>
      <c r="W88" s="51">
        <v>-62.5</v>
      </c>
      <c r="X88" s="51">
        <v>0.9</v>
      </c>
    </row>
    <row r="89" ht="15.75" spans="1:24">
      <c r="A89" s="13"/>
      <c r="B89" s="14"/>
      <c r="C89" s="14" t="s">
        <v>70</v>
      </c>
      <c r="D89" s="23" t="s">
        <v>434</v>
      </c>
      <c r="E89" s="16" t="s">
        <v>435</v>
      </c>
      <c r="F89" s="17">
        <v>21</v>
      </c>
      <c r="G89" s="18">
        <v>31</v>
      </c>
      <c r="H89" s="18">
        <v>31</v>
      </c>
      <c r="I89" s="18">
        <v>33</v>
      </c>
      <c r="J89" s="18">
        <v>32</v>
      </c>
      <c r="K89" s="49">
        <v>-0.04</v>
      </c>
      <c r="L89" s="50">
        <v>0.94128</v>
      </c>
      <c r="M89" s="23" t="s">
        <v>411</v>
      </c>
      <c r="N89" s="41" t="s">
        <v>436</v>
      </c>
      <c r="O89" s="43" t="s">
        <v>33</v>
      </c>
      <c r="P89" s="43" t="s">
        <v>50</v>
      </c>
      <c r="Q89" s="22">
        <v>173324503</v>
      </c>
      <c r="R89" s="22">
        <v>173324639</v>
      </c>
      <c r="S89" s="41" t="s">
        <v>413</v>
      </c>
      <c r="T89" s="21">
        <v>133</v>
      </c>
      <c r="U89" s="43" t="s">
        <v>414</v>
      </c>
      <c r="V89" s="51">
        <v>57.7</v>
      </c>
      <c r="W89" s="51">
        <v>-69.9</v>
      </c>
      <c r="X89" s="51">
        <v>0.9</v>
      </c>
    </row>
    <row r="90" ht="16.5" spans="1:24">
      <c r="A90" s="24"/>
      <c r="B90" s="25"/>
      <c r="C90" s="25"/>
      <c r="D90" s="26"/>
      <c r="E90" s="27"/>
      <c r="F90" s="28"/>
      <c r="G90" s="29"/>
      <c r="H90" s="29"/>
      <c r="I90" s="29"/>
      <c r="J90" s="29"/>
      <c r="K90" s="53"/>
      <c r="L90" s="54"/>
      <c r="M90" s="26"/>
      <c r="N90" s="26" t="s">
        <v>437</v>
      </c>
      <c r="O90" s="25" t="s">
        <v>253</v>
      </c>
      <c r="P90" s="25" t="s">
        <v>34</v>
      </c>
      <c r="Q90" s="29">
        <v>15367441</v>
      </c>
      <c r="R90" s="29">
        <v>15367576</v>
      </c>
      <c r="S90" s="26" t="s">
        <v>416</v>
      </c>
      <c r="T90" s="28">
        <v>132</v>
      </c>
      <c r="U90" s="25" t="s">
        <v>417</v>
      </c>
      <c r="V90" s="53">
        <v>52.2</v>
      </c>
      <c r="W90" s="53">
        <v>-67.3</v>
      </c>
      <c r="X90" s="53">
        <v>0.9</v>
      </c>
    </row>
    <row r="91" ht="15.75" spans="1:24">
      <c r="A91" s="13" t="s">
        <v>438</v>
      </c>
      <c r="B91" s="14" t="s">
        <v>26</v>
      </c>
      <c r="C91" s="43" t="s">
        <v>27</v>
      </c>
      <c r="D91" s="19" t="s">
        <v>439</v>
      </c>
      <c r="E91" s="20" t="s">
        <v>440</v>
      </c>
      <c r="F91" s="21">
        <v>21</v>
      </c>
      <c r="G91" s="22">
        <v>311</v>
      </c>
      <c r="H91" s="22">
        <v>198</v>
      </c>
      <c r="I91" s="22">
        <v>332</v>
      </c>
      <c r="J91" s="22">
        <v>207</v>
      </c>
      <c r="K91" s="51">
        <v>-0.68</v>
      </c>
      <c r="L91" s="52">
        <v>7.1869e-8</v>
      </c>
      <c r="M91" s="41" t="s">
        <v>441</v>
      </c>
      <c r="N91" s="41" t="s">
        <v>439</v>
      </c>
      <c r="O91" s="43" t="s">
        <v>45</v>
      </c>
      <c r="P91" s="43" t="s">
        <v>34</v>
      </c>
      <c r="Q91" s="22">
        <v>82459696</v>
      </c>
      <c r="R91" s="22">
        <v>82459779</v>
      </c>
      <c r="S91" s="41" t="s">
        <v>442</v>
      </c>
      <c r="T91" s="21">
        <v>76</v>
      </c>
      <c r="U91" s="43" t="s">
        <v>443</v>
      </c>
      <c r="V91" s="51">
        <v>65.5</v>
      </c>
      <c r="W91" s="51">
        <v>-50</v>
      </c>
      <c r="X91" s="51">
        <v>0.9</v>
      </c>
    </row>
    <row r="92" ht="16.5" spans="1:24">
      <c r="A92" s="24"/>
      <c r="B92" s="25"/>
      <c r="C92" s="25" t="s">
        <v>70</v>
      </c>
      <c r="D92" s="26" t="s">
        <v>444</v>
      </c>
      <c r="E92" s="27" t="s">
        <v>445</v>
      </c>
      <c r="F92" s="28">
        <v>21</v>
      </c>
      <c r="G92" s="29">
        <v>61</v>
      </c>
      <c r="H92" s="29">
        <v>291</v>
      </c>
      <c r="I92" s="29">
        <v>65</v>
      </c>
      <c r="J92" s="29">
        <v>305</v>
      </c>
      <c r="K92" s="53" t="s">
        <v>446</v>
      </c>
      <c r="L92" s="54">
        <v>5.4964e-36</v>
      </c>
      <c r="M92" s="26" t="s">
        <v>441</v>
      </c>
      <c r="N92" s="26" t="s">
        <v>444</v>
      </c>
      <c r="O92" s="25" t="s">
        <v>45</v>
      </c>
      <c r="P92" s="25" t="s">
        <v>34</v>
      </c>
      <c r="Q92" s="29">
        <v>82459696</v>
      </c>
      <c r="R92" s="29">
        <v>82459779</v>
      </c>
      <c r="S92" s="26" t="s">
        <v>442</v>
      </c>
      <c r="T92" s="28">
        <v>76</v>
      </c>
      <c r="U92" s="25" t="s">
        <v>443</v>
      </c>
      <c r="V92" s="53">
        <v>65.5</v>
      </c>
      <c r="W92" s="53">
        <v>-50</v>
      </c>
      <c r="X92" s="53">
        <v>0.9</v>
      </c>
    </row>
    <row r="93" customFormat="1" ht="15.75" spans="1:24">
      <c r="A93" s="13" t="s">
        <v>447</v>
      </c>
      <c r="B93" s="14" t="s">
        <v>26</v>
      </c>
      <c r="C93" s="43" t="s">
        <v>27</v>
      </c>
      <c r="D93" s="41" t="s">
        <v>448</v>
      </c>
      <c r="E93" s="20" t="s">
        <v>449</v>
      </c>
      <c r="F93" s="21">
        <v>21</v>
      </c>
      <c r="G93" s="22">
        <v>242</v>
      </c>
      <c r="H93" s="22">
        <v>307</v>
      </c>
      <c r="I93" s="22">
        <v>259</v>
      </c>
      <c r="J93" s="22">
        <v>321</v>
      </c>
      <c r="K93" s="51">
        <v>0.31</v>
      </c>
      <c r="L93" s="52">
        <v>0.0080058</v>
      </c>
      <c r="M93" s="41" t="s">
        <v>450</v>
      </c>
      <c r="N93" s="41" t="s">
        <v>448</v>
      </c>
      <c r="O93" s="43" t="s">
        <v>57</v>
      </c>
      <c r="P93" s="43" t="s">
        <v>50</v>
      </c>
      <c r="Q93" s="22">
        <v>38552630</v>
      </c>
      <c r="R93" s="22">
        <v>38552737</v>
      </c>
      <c r="S93" s="41" t="s">
        <v>451</v>
      </c>
      <c r="T93" s="21">
        <v>106</v>
      </c>
      <c r="U93" s="43" t="s">
        <v>452</v>
      </c>
      <c r="V93" s="51">
        <v>63.9</v>
      </c>
      <c r="W93" s="51">
        <v>-60</v>
      </c>
      <c r="X93" s="51">
        <v>0.9</v>
      </c>
    </row>
    <row r="94" ht="15.75" spans="1:24">
      <c r="A94" s="13"/>
      <c r="B94" s="14"/>
      <c r="C94" s="14" t="s">
        <v>70</v>
      </c>
      <c r="D94" s="23" t="s">
        <v>453</v>
      </c>
      <c r="E94" s="16" t="s">
        <v>454</v>
      </c>
      <c r="F94" s="17">
        <v>21</v>
      </c>
      <c r="G94" s="18">
        <v>139</v>
      </c>
      <c r="H94" s="18">
        <v>12</v>
      </c>
      <c r="I94" s="18">
        <v>149</v>
      </c>
      <c r="J94" s="18">
        <v>12</v>
      </c>
      <c r="K94" s="66" t="s">
        <v>455</v>
      </c>
      <c r="L94" s="50">
        <v>4.5182e-27</v>
      </c>
      <c r="M94" s="23" t="s">
        <v>456</v>
      </c>
      <c r="N94" s="41" t="s">
        <v>457</v>
      </c>
      <c r="O94" s="43" t="s">
        <v>49</v>
      </c>
      <c r="P94" s="43" t="s">
        <v>50</v>
      </c>
      <c r="Q94" s="22">
        <v>170163081</v>
      </c>
      <c r="R94" s="22">
        <v>170163220</v>
      </c>
      <c r="S94" s="41" t="s">
        <v>458</v>
      </c>
      <c r="T94" s="21">
        <v>138</v>
      </c>
      <c r="U94" s="43" t="s">
        <v>459</v>
      </c>
      <c r="V94" s="51">
        <v>56.4</v>
      </c>
      <c r="W94" s="51">
        <v>-69.1</v>
      </c>
      <c r="X94" s="51">
        <v>0.9</v>
      </c>
    </row>
    <row r="95" customFormat="1" ht="16.5" spans="1:24">
      <c r="A95" s="24"/>
      <c r="B95" s="25"/>
      <c r="C95" s="25"/>
      <c r="D95" s="26"/>
      <c r="E95" s="27"/>
      <c r="F95" s="28"/>
      <c r="G95" s="29"/>
      <c r="H95" s="29"/>
      <c r="I95" s="29"/>
      <c r="J95" s="29"/>
      <c r="K95" s="53"/>
      <c r="L95" s="54"/>
      <c r="M95" s="26"/>
      <c r="N95" s="26" t="s">
        <v>460</v>
      </c>
      <c r="O95" s="25" t="s">
        <v>57</v>
      </c>
      <c r="P95" s="25" t="s">
        <v>50</v>
      </c>
      <c r="Q95" s="29">
        <v>38552630</v>
      </c>
      <c r="R95" s="29">
        <v>38552737</v>
      </c>
      <c r="S95" s="26" t="s">
        <v>451</v>
      </c>
      <c r="T95" s="28">
        <v>106</v>
      </c>
      <c r="U95" s="25" t="s">
        <v>452</v>
      </c>
      <c r="V95" s="53">
        <v>63.9</v>
      </c>
      <c r="W95" s="53">
        <v>-60</v>
      </c>
      <c r="X95" s="53">
        <v>0.9</v>
      </c>
    </row>
    <row r="96" ht="15.75" spans="1:24">
      <c r="A96" s="13" t="s">
        <v>461</v>
      </c>
      <c r="B96" s="14" t="s">
        <v>26</v>
      </c>
      <c r="C96" s="14" t="s">
        <v>70</v>
      </c>
      <c r="D96" s="19" t="s">
        <v>462</v>
      </c>
      <c r="E96" s="20" t="s">
        <v>463</v>
      </c>
      <c r="F96" s="21">
        <v>21</v>
      </c>
      <c r="G96" s="22">
        <v>1660</v>
      </c>
      <c r="H96" s="22">
        <v>110</v>
      </c>
      <c r="I96" s="22">
        <v>1775</v>
      </c>
      <c r="J96" s="22">
        <v>115</v>
      </c>
      <c r="K96" s="67" t="s">
        <v>464</v>
      </c>
      <c r="L96" s="52">
        <v>0</v>
      </c>
      <c r="M96" s="41" t="s">
        <v>465</v>
      </c>
      <c r="N96" s="41" t="s">
        <v>462</v>
      </c>
      <c r="O96" s="43" t="s">
        <v>83</v>
      </c>
      <c r="P96" s="43" t="s">
        <v>34</v>
      </c>
      <c r="Q96" s="22">
        <v>38494457</v>
      </c>
      <c r="R96" s="22">
        <v>38494603</v>
      </c>
      <c r="S96" s="41" t="s">
        <v>466</v>
      </c>
      <c r="T96" s="21">
        <v>141</v>
      </c>
      <c r="U96" s="43" t="s">
        <v>467</v>
      </c>
      <c r="V96" s="51">
        <v>54.4</v>
      </c>
      <c r="W96" s="51">
        <v>-61.6</v>
      </c>
      <c r="X96" s="51">
        <v>0.8</v>
      </c>
    </row>
    <row r="97" ht="15.75" spans="1:24">
      <c r="A97" s="13"/>
      <c r="B97" s="14"/>
      <c r="C97" s="14"/>
      <c r="D97" s="19" t="s">
        <v>468</v>
      </c>
      <c r="E97" s="20" t="s">
        <v>469</v>
      </c>
      <c r="F97" s="21">
        <v>24</v>
      </c>
      <c r="G97" s="22">
        <v>177</v>
      </c>
      <c r="H97" s="22">
        <v>5</v>
      </c>
      <c r="I97" s="22">
        <v>189</v>
      </c>
      <c r="J97" s="22">
        <v>5</v>
      </c>
      <c r="K97" s="67" t="s">
        <v>470</v>
      </c>
      <c r="L97" s="52">
        <v>8.6072e-40</v>
      </c>
      <c r="M97" s="41" t="s">
        <v>471</v>
      </c>
      <c r="N97" s="41" t="s">
        <v>472</v>
      </c>
      <c r="O97" s="43" t="s">
        <v>83</v>
      </c>
      <c r="P97" s="43" t="s">
        <v>34</v>
      </c>
      <c r="Q97" s="22">
        <v>38494307</v>
      </c>
      <c r="R97" s="22">
        <v>38494502</v>
      </c>
      <c r="S97" s="41" t="s">
        <v>473</v>
      </c>
      <c r="T97" s="21">
        <v>196</v>
      </c>
      <c r="U97" s="43" t="s">
        <v>474</v>
      </c>
      <c r="V97" s="51">
        <v>55.1</v>
      </c>
      <c r="W97" s="51">
        <v>-86</v>
      </c>
      <c r="X97" s="51">
        <v>0.8</v>
      </c>
    </row>
    <row r="98" customFormat="1" ht="16.5" spans="1:24">
      <c r="A98" s="24"/>
      <c r="B98" s="25"/>
      <c r="C98" s="25" t="s">
        <v>27</v>
      </c>
      <c r="D98" s="26" t="s">
        <v>475</v>
      </c>
      <c r="E98" s="27" t="s">
        <v>476</v>
      </c>
      <c r="F98" s="28">
        <v>21</v>
      </c>
      <c r="G98" s="29">
        <v>133</v>
      </c>
      <c r="H98" s="29">
        <v>0</v>
      </c>
      <c r="I98" s="29">
        <v>142</v>
      </c>
      <c r="J98" s="29">
        <v>0</v>
      </c>
      <c r="K98" s="69" t="s">
        <v>274</v>
      </c>
      <c r="L98" s="54">
        <v>8.736e-33</v>
      </c>
      <c r="M98" s="26" t="s">
        <v>471</v>
      </c>
      <c r="N98" s="26" t="s">
        <v>472</v>
      </c>
      <c r="O98" s="25" t="s">
        <v>83</v>
      </c>
      <c r="P98" s="25" t="s">
        <v>34</v>
      </c>
      <c r="Q98" s="29">
        <v>38494307</v>
      </c>
      <c r="R98" s="29">
        <v>38494502</v>
      </c>
      <c r="S98" s="26" t="s">
        <v>473</v>
      </c>
      <c r="T98" s="28">
        <v>196</v>
      </c>
      <c r="U98" s="25" t="s">
        <v>474</v>
      </c>
      <c r="V98" s="53">
        <v>55.1</v>
      </c>
      <c r="W98" s="53">
        <v>-86</v>
      </c>
      <c r="X98" s="53">
        <v>0.8</v>
      </c>
    </row>
    <row r="99" ht="15.75" spans="1:24">
      <c r="A99" s="13" t="s">
        <v>477</v>
      </c>
      <c r="B99" s="14" t="s">
        <v>26</v>
      </c>
      <c r="C99" s="14" t="s">
        <v>70</v>
      </c>
      <c r="D99" s="15" t="s">
        <v>478</v>
      </c>
      <c r="E99" s="16" t="s">
        <v>479</v>
      </c>
      <c r="F99" s="17">
        <v>21</v>
      </c>
      <c r="G99" s="18">
        <v>67</v>
      </c>
      <c r="H99" s="18">
        <v>21</v>
      </c>
      <c r="I99" s="18">
        <v>71</v>
      </c>
      <c r="J99" s="18">
        <v>21</v>
      </c>
      <c r="K99" s="66" t="s">
        <v>480</v>
      </c>
      <c r="L99" s="50">
        <v>2.5971e-7</v>
      </c>
      <c r="M99" s="23" t="s">
        <v>481</v>
      </c>
      <c r="N99" s="41" t="s">
        <v>482</v>
      </c>
      <c r="O99" s="43" t="s">
        <v>45</v>
      </c>
      <c r="P99" s="43" t="s">
        <v>50</v>
      </c>
      <c r="Q99" s="22">
        <v>204789194</v>
      </c>
      <c r="R99" s="22">
        <v>204789244</v>
      </c>
      <c r="S99" s="41" t="s">
        <v>483</v>
      </c>
      <c r="T99" s="21">
        <v>44</v>
      </c>
      <c r="U99" s="43" t="s">
        <v>484</v>
      </c>
      <c r="V99" s="51">
        <v>51</v>
      </c>
      <c r="W99" s="51">
        <v>-12.1</v>
      </c>
      <c r="X99" s="51">
        <v>0.5</v>
      </c>
    </row>
    <row r="100" ht="16.5" spans="1:24">
      <c r="A100" s="24"/>
      <c r="B100" s="25"/>
      <c r="C100" s="25"/>
      <c r="D100" s="42"/>
      <c r="E100" s="27"/>
      <c r="F100" s="28"/>
      <c r="G100" s="29"/>
      <c r="H100" s="29"/>
      <c r="I100" s="29"/>
      <c r="J100" s="29"/>
      <c r="K100" s="53"/>
      <c r="L100" s="54"/>
      <c r="M100" s="26"/>
      <c r="N100" s="26" t="s">
        <v>485</v>
      </c>
      <c r="O100" s="25" t="s">
        <v>45</v>
      </c>
      <c r="P100" s="25" t="s">
        <v>34</v>
      </c>
      <c r="Q100" s="29">
        <v>177276933</v>
      </c>
      <c r="R100" s="29">
        <v>177276976</v>
      </c>
      <c r="S100" s="26" t="s">
        <v>486</v>
      </c>
      <c r="T100" s="28">
        <v>31</v>
      </c>
      <c r="U100" s="25" t="s">
        <v>487</v>
      </c>
      <c r="V100" s="53">
        <v>45.5</v>
      </c>
      <c r="W100" s="53">
        <v>-8.5</v>
      </c>
      <c r="X100" s="53">
        <v>0.4</v>
      </c>
    </row>
    <row r="101" ht="15.75" spans="1:24">
      <c r="A101" s="13" t="s">
        <v>488</v>
      </c>
      <c r="B101" s="14" t="s">
        <v>26</v>
      </c>
      <c r="C101" s="14" t="s">
        <v>27</v>
      </c>
      <c r="D101" s="23" t="s">
        <v>489</v>
      </c>
      <c r="E101" s="16" t="s">
        <v>490</v>
      </c>
      <c r="F101" s="17">
        <v>21</v>
      </c>
      <c r="G101" s="18">
        <v>167</v>
      </c>
      <c r="H101" s="18">
        <v>346</v>
      </c>
      <c r="I101" s="18">
        <v>179</v>
      </c>
      <c r="J101" s="18">
        <v>362</v>
      </c>
      <c r="K101" s="49" t="s">
        <v>491</v>
      </c>
      <c r="L101" s="50">
        <v>1.7601e-15</v>
      </c>
      <c r="M101" s="23" t="s">
        <v>492</v>
      </c>
      <c r="N101" s="41" t="s">
        <v>493</v>
      </c>
      <c r="O101" s="43" t="s">
        <v>122</v>
      </c>
      <c r="P101" s="43" t="s">
        <v>50</v>
      </c>
      <c r="Q101" s="22">
        <v>6409248</v>
      </c>
      <c r="R101" s="22">
        <v>6409370</v>
      </c>
      <c r="S101" s="41" t="s">
        <v>494</v>
      </c>
      <c r="T101" s="21">
        <v>122</v>
      </c>
      <c r="U101" s="43" t="s">
        <v>495</v>
      </c>
      <c r="V101" s="51">
        <v>61</v>
      </c>
      <c r="W101" s="51">
        <v>-60.9</v>
      </c>
      <c r="X101" s="51">
        <v>0.8</v>
      </c>
    </row>
    <row r="102" ht="16.5" spans="1:24">
      <c r="A102" s="24"/>
      <c r="B102" s="25"/>
      <c r="C102" s="25"/>
      <c r="D102" s="26"/>
      <c r="E102" s="27"/>
      <c r="F102" s="28"/>
      <c r="G102" s="29"/>
      <c r="H102" s="29"/>
      <c r="I102" s="29"/>
      <c r="J102" s="29"/>
      <c r="K102" s="53"/>
      <c r="L102" s="54"/>
      <c r="M102" s="26"/>
      <c r="N102" s="26" t="s">
        <v>496</v>
      </c>
      <c r="O102" s="25" t="s">
        <v>253</v>
      </c>
      <c r="P102" s="25" t="s">
        <v>34</v>
      </c>
      <c r="Q102" s="29">
        <v>153752340</v>
      </c>
      <c r="R102" s="29">
        <v>153752417</v>
      </c>
      <c r="S102" s="26" t="s">
        <v>497</v>
      </c>
      <c r="T102" s="28">
        <v>77</v>
      </c>
      <c r="U102" s="25" t="s">
        <v>498</v>
      </c>
      <c r="V102" s="53">
        <v>60.3</v>
      </c>
      <c r="W102" s="53">
        <v>-47</v>
      </c>
      <c r="X102" s="53">
        <v>1</v>
      </c>
    </row>
    <row r="103" ht="16.5" spans="1:24">
      <c r="A103" s="24" t="s">
        <v>499</v>
      </c>
      <c r="B103" s="25" t="s">
        <v>26</v>
      </c>
      <c r="C103" s="25" t="s">
        <v>27</v>
      </c>
      <c r="D103" s="26" t="s">
        <v>500</v>
      </c>
      <c r="E103" s="27" t="s">
        <v>501</v>
      </c>
      <c r="F103" s="28">
        <v>21</v>
      </c>
      <c r="G103" s="29">
        <v>147</v>
      </c>
      <c r="H103" s="29">
        <v>11</v>
      </c>
      <c r="I103" s="29">
        <v>157</v>
      </c>
      <c r="J103" s="29">
        <v>12</v>
      </c>
      <c r="K103" s="69" t="s">
        <v>502</v>
      </c>
      <c r="L103" s="54">
        <v>3.4231e-29</v>
      </c>
      <c r="M103" s="26" t="s">
        <v>503</v>
      </c>
      <c r="N103" s="26" t="s">
        <v>500</v>
      </c>
      <c r="O103" s="25" t="s">
        <v>45</v>
      </c>
      <c r="P103" s="25" t="s">
        <v>50</v>
      </c>
      <c r="Q103" s="29">
        <v>160612975</v>
      </c>
      <c r="R103" s="29">
        <v>160613100</v>
      </c>
      <c r="S103" s="26" t="s">
        <v>504</v>
      </c>
      <c r="T103" s="28">
        <v>124</v>
      </c>
      <c r="U103" s="25" t="s">
        <v>505</v>
      </c>
      <c r="V103" s="53">
        <v>42.1</v>
      </c>
      <c r="W103" s="53">
        <v>-50.5</v>
      </c>
      <c r="X103" s="53">
        <v>1</v>
      </c>
    </row>
    <row r="104" ht="15.75" spans="1:24">
      <c r="A104" s="13" t="s">
        <v>506</v>
      </c>
      <c r="B104" s="14" t="s">
        <v>26</v>
      </c>
      <c r="C104" s="43" t="s">
        <v>27</v>
      </c>
      <c r="D104" s="41" t="s">
        <v>507</v>
      </c>
      <c r="E104" s="20" t="s">
        <v>508</v>
      </c>
      <c r="F104" s="21">
        <v>22</v>
      </c>
      <c r="G104" s="22">
        <v>261</v>
      </c>
      <c r="H104" s="22">
        <v>154</v>
      </c>
      <c r="I104" s="22">
        <v>279</v>
      </c>
      <c r="J104" s="22">
        <v>161</v>
      </c>
      <c r="K104" s="51">
        <v>-0.79</v>
      </c>
      <c r="L104" s="52">
        <v>2.0129e-8</v>
      </c>
      <c r="M104" s="41" t="s">
        <v>509</v>
      </c>
      <c r="N104" s="41" t="s">
        <v>510</v>
      </c>
      <c r="O104" s="43" t="s">
        <v>45</v>
      </c>
      <c r="P104" s="43" t="s">
        <v>34</v>
      </c>
      <c r="Q104" s="22">
        <v>167388787</v>
      </c>
      <c r="R104" s="22">
        <v>167388908</v>
      </c>
      <c r="S104" s="41" t="s">
        <v>511</v>
      </c>
      <c r="T104" s="21">
        <v>117</v>
      </c>
      <c r="U104" s="43" t="s">
        <v>512</v>
      </c>
      <c r="V104" s="51">
        <v>44.3</v>
      </c>
      <c r="W104" s="51">
        <v>-59.9</v>
      </c>
      <c r="X104" s="51">
        <v>1.1</v>
      </c>
    </row>
    <row r="105" ht="16.5" spans="1:24">
      <c r="A105" s="24"/>
      <c r="B105" s="25"/>
      <c r="C105" s="25" t="s">
        <v>70</v>
      </c>
      <c r="D105" s="42" t="s">
        <v>513</v>
      </c>
      <c r="E105" s="27" t="s">
        <v>514</v>
      </c>
      <c r="F105" s="28">
        <v>20</v>
      </c>
      <c r="G105" s="29">
        <v>160</v>
      </c>
      <c r="H105" s="29">
        <v>3017</v>
      </c>
      <c r="I105" s="29">
        <v>171</v>
      </c>
      <c r="J105" s="29">
        <v>3159</v>
      </c>
      <c r="K105" s="53" t="s">
        <v>515</v>
      </c>
      <c r="L105" s="54">
        <v>0</v>
      </c>
      <c r="M105" s="26" t="s">
        <v>509</v>
      </c>
      <c r="N105" s="26" t="s">
        <v>516</v>
      </c>
      <c r="O105" s="25" t="s">
        <v>45</v>
      </c>
      <c r="P105" s="25" t="s">
        <v>34</v>
      </c>
      <c r="Q105" s="29">
        <v>167388787</v>
      </c>
      <c r="R105" s="29">
        <v>167388908</v>
      </c>
      <c r="S105" s="26" t="s">
        <v>511</v>
      </c>
      <c r="T105" s="28">
        <v>117</v>
      </c>
      <c r="U105" s="25" t="s">
        <v>512</v>
      </c>
      <c r="V105" s="53">
        <v>44.3</v>
      </c>
      <c r="W105" s="53">
        <v>-59.9</v>
      </c>
      <c r="X105" s="53">
        <v>1.1</v>
      </c>
    </row>
    <row r="106" ht="16.5" spans="1:24">
      <c r="A106" s="60" t="s">
        <v>517</v>
      </c>
      <c r="B106" s="43" t="s">
        <v>96</v>
      </c>
      <c r="C106" s="43" t="s">
        <v>27</v>
      </c>
      <c r="D106" s="41" t="s">
        <v>518</v>
      </c>
      <c r="E106" s="20" t="s">
        <v>519</v>
      </c>
      <c r="F106" s="21">
        <v>21</v>
      </c>
      <c r="G106" s="22">
        <v>50</v>
      </c>
      <c r="H106" s="22">
        <v>49</v>
      </c>
      <c r="I106" s="22">
        <v>53</v>
      </c>
      <c r="J106" s="22">
        <v>51</v>
      </c>
      <c r="K106" s="51">
        <v>-0.06</v>
      </c>
      <c r="L106" s="52">
        <v>0.84414</v>
      </c>
      <c r="M106" s="41" t="s">
        <v>520</v>
      </c>
      <c r="N106" s="41" t="s">
        <v>521</v>
      </c>
      <c r="O106" s="43" t="s">
        <v>49</v>
      </c>
      <c r="P106" s="43" t="s">
        <v>50</v>
      </c>
      <c r="Q106" s="22">
        <v>5113973</v>
      </c>
      <c r="R106" s="22">
        <v>5114093</v>
      </c>
      <c r="S106" s="41" t="s">
        <v>522</v>
      </c>
      <c r="T106" s="21">
        <v>115</v>
      </c>
      <c r="U106" s="43" t="s">
        <v>523</v>
      </c>
      <c r="V106" s="51">
        <v>31.4</v>
      </c>
      <c r="W106" s="51">
        <v>-47.1</v>
      </c>
      <c r="X106" s="51">
        <v>1.2</v>
      </c>
    </row>
    <row r="107" ht="15.75" spans="1:24">
      <c r="A107" s="30" t="s">
        <v>524</v>
      </c>
      <c r="B107" s="31" t="s">
        <v>524</v>
      </c>
      <c r="C107" s="31" t="s">
        <v>27</v>
      </c>
      <c r="D107" s="32" t="s">
        <v>525</v>
      </c>
      <c r="E107" s="33" t="s">
        <v>526</v>
      </c>
      <c r="F107" s="34">
        <v>21</v>
      </c>
      <c r="G107" s="35">
        <v>15</v>
      </c>
      <c r="H107" s="35">
        <v>0</v>
      </c>
      <c r="I107" s="35">
        <v>16</v>
      </c>
      <c r="J107" s="35">
        <v>0</v>
      </c>
      <c r="K107" s="68" t="s">
        <v>274</v>
      </c>
      <c r="L107" s="56">
        <v>8.4089e-5</v>
      </c>
      <c r="M107" s="32" t="s">
        <v>34</v>
      </c>
      <c r="N107" s="32" t="s">
        <v>34</v>
      </c>
      <c r="O107" s="31" t="s">
        <v>38</v>
      </c>
      <c r="P107" s="31" t="s">
        <v>34</v>
      </c>
      <c r="Q107" s="35">
        <v>123431422</v>
      </c>
      <c r="R107" s="35">
        <v>123431614</v>
      </c>
      <c r="S107" s="32" t="s">
        <v>527</v>
      </c>
      <c r="T107" s="34">
        <v>132</v>
      </c>
      <c r="U107" s="31" t="s">
        <v>528</v>
      </c>
      <c r="V107" s="55">
        <v>46.1</v>
      </c>
      <c r="W107" s="55">
        <v>-82.9</v>
      </c>
      <c r="X107" s="55">
        <v>0.9</v>
      </c>
    </row>
    <row r="108" ht="15.75" spans="1:24">
      <c r="A108" s="13"/>
      <c r="B108" s="14"/>
      <c r="C108" s="43" t="s">
        <v>27</v>
      </c>
      <c r="D108" s="23"/>
      <c r="E108" s="16"/>
      <c r="F108" s="17"/>
      <c r="G108" s="18"/>
      <c r="H108" s="18"/>
      <c r="I108" s="18"/>
      <c r="J108" s="18"/>
      <c r="K108" s="49"/>
      <c r="L108" s="50"/>
      <c r="M108" s="23"/>
      <c r="N108" s="23"/>
      <c r="O108" s="43" t="s">
        <v>33</v>
      </c>
      <c r="P108" s="43" t="s">
        <v>50</v>
      </c>
      <c r="Q108" s="22">
        <v>203413027</v>
      </c>
      <c r="R108" s="22">
        <v>203413153</v>
      </c>
      <c r="S108" s="41" t="s">
        <v>529</v>
      </c>
      <c r="T108" s="21">
        <v>121</v>
      </c>
      <c r="U108" s="43" t="s">
        <v>530</v>
      </c>
      <c r="V108" s="51">
        <v>42.5</v>
      </c>
      <c r="W108" s="51">
        <v>-67</v>
      </c>
      <c r="X108" s="51">
        <v>1.2</v>
      </c>
    </row>
    <row r="109" ht="15.75" spans="1:24">
      <c r="A109" s="13"/>
      <c r="B109" s="14"/>
      <c r="C109" s="43" t="s">
        <v>70</v>
      </c>
      <c r="D109" s="23" t="s">
        <v>531</v>
      </c>
      <c r="E109" s="16" t="s">
        <v>532</v>
      </c>
      <c r="F109" s="17">
        <v>21</v>
      </c>
      <c r="G109" s="18">
        <v>4</v>
      </c>
      <c r="H109" s="18">
        <v>13</v>
      </c>
      <c r="I109" s="18">
        <v>4</v>
      </c>
      <c r="J109" s="18">
        <v>13</v>
      </c>
      <c r="K109" s="49" t="s">
        <v>533</v>
      </c>
      <c r="L109" s="50">
        <v>0.033966</v>
      </c>
      <c r="M109" s="23" t="s">
        <v>34</v>
      </c>
      <c r="N109" s="23" t="s">
        <v>34</v>
      </c>
      <c r="O109" s="43" t="s">
        <v>45</v>
      </c>
      <c r="P109" s="43" t="s">
        <v>50</v>
      </c>
      <c r="Q109" s="22">
        <v>149500256</v>
      </c>
      <c r="R109" s="22">
        <v>149500416</v>
      </c>
      <c r="S109" s="41" t="s">
        <v>534</v>
      </c>
      <c r="T109" s="21">
        <v>155</v>
      </c>
      <c r="U109" s="43" t="s">
        <v>535</v>
      </c>
      <c r="V109" s="51">
        <v>38.5</v>
      </c>
      <c r="W109" s="51">
        <v>-90.9</v>
      </c>
      <c r="X109" s="51">
        <v>1.5</v>
      </c>
    </row>
    <row r="110" ht="15.75" spans="1:24">
      <c r="A110" s="13"/>
      <c r="B110" s="14"/>
      <c r="C110" s="43" t="s">
        <v>70</v>
      </c>
      <c r="D110" s="23"/>
      <c r="E110" s="16"/>
      <c r="F110" s="17"/>
      <c r="G110" s="18"/>
      <c r="H110" s="18"/>
      <c r="I110" s="18"/>
      <c r="J110" s="18"/>
      <c r="K110" s="49"/>
      <c r="L110" s="50"/>
      <c r="M110" s="23"/>
      <c r="N110" s="23"/>
      <c r="O110" s="43" t="s">
        <v>45</v>
      </c>
      <c r="P110" s="43" t="s">
        <v>34</v>
      </c>
      <c r="Q110" s="22">
        <v>149500222</v>
      </c>
      <c r="R110" s="22">
        <v>149500325</v>
      </c>
      <c r="S110" s="41" t="s">
        <v>536</v>
      </c>
      <c r="T110" s="21">
        <v>98</v>
      </c>
      <c r="U110" s="43" t="s">
        <v>537</v>
      </c>
      <c r="V110" s="51">
        <v>43.3</v>
      </c>
      <c r="W110" s="51">
        <v>-63.5</v>
      </c>
      <c r="X110" s="51">
        <v>1.4</v>
      </c>
    </row>
    <row r="111" ht="15.75" spans="1:24">
      <c r="A111" s="13"/>
      <c r="B111" s="14"/>
      <c r="C111" s="43" t="s">
        <v>27</v>
      </c>
      <c r="D111" s="15" t="s">
        <v>538</v>
      </c>
      <c r="E111" s="16" t="s">
        <v>539</v>
      </c>
      <c r="F111" s="17">
        <v>21</v>
      </c>
      <c r="G111" s="18">
        <v>21</v>
      </c>
      <c r="H111" s="18">
        <v>0</v>
      </c>
      <c r="I111" s="18">
        <v>22</v>
      </c>
      <c r="J111" s="18">
        <v>0</v>
      </c>
      <c r="K111" s="66" t="s">
        <v>274</v>
      </c>
      <c r="L111" s="50">
        <v>2.2144e-6</v>
      </c>
      <c r="M111" s="23" t="s">
        <v>34</v>
      </c>
      <c r="N111" s="23" t="s">
        <v>34</v>
      </c>
      <c r="O111" s="43" t="s">
        <v>122</v>
      </c>
      <c r="P111" s="43" t="s">
        <v>34</v>
      </c>
      <c r="Q111" s="22">
        <v>116496666</v>
      </c>
      <c r="R111" s="22">
        <v>116497005</v>
      </c>
      <c r="S111" s="41" t="s">
        <v>540</v>
      </c>
      <c r="T111" s="21">
        <v>337</v>
      </c>
      <c r="U111" s="43" t="s">
        <v>541</v>
      </c>
      <c r="V111" s="51">
        <v>22.4</v>
      </c>
      <c r="W111" s="51">
        <v>-125.1</v>
      </c>
      <c r="X111" s="51">
        <v>1.6</v>
      </c>
    </row>
    <row r="112" ht="15.75" spans="1:24">
      <c r="A112" s="13"/>
      <c r="B112" s="14"/>
      <c r="C112" s="43" t="s">
        <v>27</v>
      </c>
      <c r="D112" s="15"/>
      <c r="E112" s="16"/>
      <c r="F112" s="17"/>
      <c r="G112" s="18"/>
      <c r="H112" s="18"/>
      <c r="I112" s="18"/>
      <c r="J112" s="18"/>
      <c r="K112" s="49"/>
      <c r="L112" s="50"/>
      <c r="M112" s="23"/>
      <c r="N112" s="23"/>
      <c r="O112" s="43" t="s">
        <v>83</v>
      </c>
      <c r="P112" s="43" t="s">
        <v>50</v>
      </c>
      <c r="Q112" s="22">
        <v>161311135</v>
      </c>
      <c r="R112" s="22">
        <v>161311471</v>
      </c>
      <c r="S112" s="41" t="s">
        <v>542</v>
      </c>
      <c r="T112" s="21">
        <v>334</v>
      </c>
      <c r="U112" s="43" t="s">
        <v>543</v>
      </c>
      <c r="V112" s="51">
        <v>26.7</v>
      </c>
      <c r="W112" s="51">
        <v>-136.8</v>
      </c>
      <c r="X112" s="51">
        <v>1.5</v>
      </c>
    </row>
    <row r="113" ht="15.75" spans="1:24">
      <c r="A113" s="13"/>
      <c r="B113" s="14"/>
      <c r="C113" s="43" t="s">
        <v>27</v>
      </c>
      <c r="D113" s="23" t="s">
        <v>544</v>
      </c>
      <c r="E113" s="16" t="s">
        <v>545</v>
      </c>
      <c r="F113" s="17">
        <v>21</v>
      </c>
      <c r="G113" s="18">
        <v>178</v>
      </c>
      <c r="H113" s="18">
        <v>6</v>
      </c>
      <c r="I113" s="18">
        <v>190</v>
      </c>
      <c r="J113" s="18">
        <v>6</v>
      </c>
      <c r="K113" s="66" t="s">
        <v>546</v>
      </c>
      <c r="L113" s="50">
        <v>2.1628e-39</v>
      </c>
      <c r="M113" s="23" t="s">
        <v>34</v>
      </c>
      <c r="N113" s="23" t="s">
        <v>34</v>
      </c>
      <c r="O113" s="43" t="s">
        <v>45</v>
      </c>
      <c r="P113" s="43" t="s">
        <v>34</v>
      </c>
      <c r="Q113" s="22">
        <v>181254047</v>
      </c>
      <c r="R113" s="22">
        <v>181254189</v>
      </c>
      <c r="S113" s="41" t="s">
        <v>547</v>
      </c>
      <c r="T113" s="21">
        <v>137</v>
      </c>
      <c r="U113" s="43" t="s">
        <v>548</v>
      </c>
      <c r="V113" s="51">
        <v>44.1</v>
      </c>
      <c r="W113" s="51">
        <v>-74.7</v>
      </c>
      <c r="X113" s="51">
        <v>1.2</v>
      </c>
    </row>
    <row r="114" ht="15.75" spans="1:24">
      <c r="A114" s="13"/>
      <c r="B114" s="14"/>
      <c r="C114" s="43" t="s">
        <v>27</v>
      </c>
      <c r="D114" s="23"/>
      <c r="E114" s="16"/>
      <c r="F114" s="17"/>
      <c r="G114" s="18"/>
      <c r="H114" s="18"/>
      <c r="I114" s="18"/>
      <c r="J114" s="18"/>
      <c r="K114" s="49"/>
      <c r="L114" s="50"/>
      <c r="M114" s="23"/>
      <c r="N114" s="23"/>
      <c r="O114" s="43" t="s">
        <v>253</v>
      </c>
      <c r="P114" s="43" t="s">
        <v>34</v>
      </c>
      <c r="Q114" s="22">
        <v>69379553</v>
      </c>
      <c r="R114" s="22">
        <v>69379660</v>
      </c>
      <c r="S114" s="41" t="s">
        <v>549</v>
      </c>
      <c r="T114" s="21">
        <v>102</v>
      </c>
      <c r="U114" s="43" t="s">
        <v>550</v>
      </c>
      <c r="V114" s="51">
        <v>47.2</v>
      </c>
      <c r="W114" s="51">
        <v>-62.7</v>
      </c>
      <c r="X114" s="51">
        <v>1.2</v>
      </c>
    </row>
    <row r="115" ht="15.75" spans="1:24">
      <c r="A115" s="13"/>
      <c r="B115" s="14"/>
      <c r="C115" s="43" t="s">
        <v>27</v>
      </c>
      <c r="D115" s="41" t="s">
        <v>551</v>
      </c>
      <c r="E115" s="20" t="s">
        <v>552</v>
      </c>
      <c r="F115" s="21">
        <v>24</v>
      </c>
      <c r="G115" s="22">
        <v>5</v>
      </c>
      <c r="H115" s="22">
        <v>13</v>
      </c>
      <c r="I115" s="22">
        <v>5</v>
      </c>
      <c r="J115" s="22">
        <v>14</v>
      </c>
      <c r="K115" s="51">
        <v>1.49</v>
      </c>
      <c r="L115" s="52">
        <v>0.056827</v>
      </c>
      <c r="M115" s="41" t="s">
        <v>34</v>
      </c>
      <c r="N115" s="41" t="s">
        <v>34</v>
      </c>
      <c r="O115" s="43" t="s">
        <v>33</v>
      </c>
      <c r="P115" s="43" t="s">
        <v>34</v>
      </c>
      <c r="Q115" s="22">
        <v>67972267</v>
      </c>
      <c r="R115" s="22">
        <v>67972408</v>
      </c>
      <c r="S115" s="41" t="s">
        <v>553</v>
      </c>
      <c r="T115" s="21">
        <v>136</v>
      </c>
      <c r="U115" s="43" t="s">
        <v>554</v>
      </c>
      <c r="V115" s="51">
        <v>41.5</v>
      </c>
      <c r="W115" s="51">
        <v>-66.6</v>
      </c>
      <c r="X115" s="51">
        <v>1.1</v>
      </c>
    </row>
    <row r="116" ht="15.75" spans="1:24">
      <c r="A116" s="13"/>
      <c r="B116" s="14"/>
      <c r="C116" s="43" t="s">
        <v>70</v>
      </c>
      <c r="D116" s="41" t="s">
        <v>555</v>
      </c>
      <c r="E116" s="20" t="s">
        <v>556</v>
      </c>
      <c r="F116" s="21">
        <v>22</v>
      </c>
      <c r="G116" s="22">
        <v>1</v>
      </c>
      <c r="H116" s="22">
        <v>18</v>
      </c>
      <c r="I116" s="22">
        <v>1</v>
      </c>
      <c r="J116" s="22">
        <v>19</v>
      </c>
      <c r="K116" s="51" t="s">
        <v>557</v>
      </c>
      <c r="L116" s="52">
        <v>6.5994e-5</v>
      </c>
      <c r="M116" s="41" t="s">
        <v>34</v>
      </c>
      <c r="N116" s="41" t="s">
        <v>34</v>
      </c>
      <c r="O116" s="43" t="s">
        <v>38</v>
      </c>
      <c r="P116" s="43" t="s">
        <v>50</v>
      </c>
      <c r="Q116" s="22">
        <v>229998256</v>
      </c>
      <c r="R116" s="22">
        <v>229998541</v>
      </c>
      <c r="S116" s="41" t="s">
        <v>558</v>
      </c>
      <c r="T116" s="21">
        <v>283</v>
      </c>
      <c r="U116" s="43" t="s">
        <v>559</v>
      </c>
      <c r="V116" s="51">
        <v>40.6</v>
      </c>
      <c r="W116" s="51">
        <v>-219.8</v>
      </c>
      <c r="X116" s="51">
        <v>1.9</v>
      </c>
    </row>
    <row r="117" ht="15.75" spans="1:24">
      <c r="A117" s="13"/>
      <c r="B117" s="14"/>
      <c r="C117" s="43" t="s">
        <v>70</v>
      </c>
      <c r="D117" s="41" t="s">
        <v>560</v>
      </c>
      <c r="E117" s="20" t="s">
        <v>561</v>
      </c>
      <c r="F117" s="21">
        <v>21</v>
      </c>
      <c r="G117" s="22">
        <v>28</v>
      </c>
      <c r="H117" s="22">
        <v>22</v>
      </c>
      <c r="I117" s="22">
        <v>30</v>
      </c>
      <c r="J117" s="22">
        <v>23</v>
      </c>
      <c r="K117" s="51">
        <v>-0.38</v>
      </c>
      <c r="L117" s="52">
        <v>0.34783</v>
      </c>
      <c r="M117" s="41" t="s">
        <v>34</v>
      </c>
      <c r="N117" s="41" t="s">
        <v>34</v>
      </c>
      <c r="O117" s="43" t="s">
        <v>38</v>
      </c>
      <c r="P117" s="43" t="s">
        <v>34</v>
      </c>
      <c r="Q117" s="22">
        <v>194894465</v>
      </c>
      <c r="R117" s="22">
        <v>194894597</v>
      </c>
      <c r="S117" s="41" t="s">
        <v>562</v>
      </c>
      <c r="T117" s="21">
        <v>127</v>
      </c>
      <c r="U117" s="43" t="s">
        <v>563</v>
      </c>
      <c r="V117" s="51">
        <v>28.6</v>
      </c>
      <c r="W117" s="51">
        <v>-57.3</v>
      </c>
      <c r="X117" s="51">
        <v>1.5</v>
      </c>
    </row>
    <row r="118" ht="15.75" spans="1:24">
      <c r="A118" s="13"/>
      <c r="B118" s="14"/>
      <c r="C118" s="43" t="s">
        <v>27</v>
      </c>
      <c r="D118" s="41" t="s">
        <v>564</v>
      </c>
      <c r="E118" s="20" t="s">
        <v>565</v>
      </c>
      <c r="F118" s="21">
        <v>21</v>
      </c>
      <c r="G118" s="22">
        <v>40</v>
      </c>
      <c r="H118" s="22">
        <v>19</v>
      </c>
      <c r="I118" s="22">
        <v>43</v>
      </c>
      <c r="J118" s="22">
        <v>20</v>
      </c>
      <c r="K118" s="67" t="s">
        <v>566</v>
      </c>
      <c r="L118" s="52">
        <v>0.0039715</v>
      </c>
      <c r="M118" s="41" t="s">
        <v>34</v>
      </c>
      <c r="N118" s="41" t="s">
        <v>34</v>
      </c>
      <c r="O118" s="43" t="s">
        <v>38</v>
      </c>
      <c r="P118" s="43" t="s">
        <v>34</v>
      </c>
      <c r="Q118" s="22">
        <v>162601552</v>
      </c>
      <c r="R118" s="22">
        <v>162601644</v>
      </c>
      <c r="S118" s="41" t="s">
        <v>567</v>
      </c>
      <c r="T118" s="21">
        <v>87</v>
      </c>
      <c r="U118" s="43" t="s">
        <v>568</v>
      </c>
      <c r="V118" s="51">
        <v>34.4</v>
      </c>
      <c r="W118" s="51">
        <v>-57.3</v>
      </c>
      <c r="X118" s="51">
        <v>1.8</v>
      </c>
    </row>
    <row r="119" ht="15.75" spans="1:24">
      <c r="A119" s="13"/>
      <c r="B119" s="14"/>
      <c r="C119" s="43" t="s">
        <v>27</v>
      </c>
      <c r="D119" s="19" t="s">
        <v>569</v>
      </c>
      <c r="E119" s="20" t="s">
        <v>570</v>
      </c>
      <c r="F119" s="21">
        <v>20</v>
      </c>
      <c r="G119" s="22">
        <v>18</v>
      </c>
      <c r="H119" s="22">
        <v>16</v>
      </c>
      <c r="I119" s="22">
        <v>19</v>
      </c>
      <c r="J119" s="22">
        <v>17</v>
      </c>
      <c r="K119" s="51">
        <v>-0.16</v>
      </c>
      <c r="L119" s="52">
        <v>0.68376</v>
      </c>
      <c r="M119" s="41" t="s">
        <v>34</v>
      </c>
      <c r="N119" s="41" t="s">
        <v>34</v>
      </c>
      <c r="O119" s="43" t="s">
        <v>122</v>
      </c>
      <c r="P119" s="43" t="s">
        <v>34</v>
      </c>
      <c r="Q119" s="22">
        <v>273965146</v>
      </c>
      <c r="R119" s="22">
        <v>273965225</v>
      </c>
      <c r="S119" s="41" t="s">
        <v>571</v>
      </c>
      <c r="T119" s="21">
        <v>74</v>
      </c>
      <c r="U119" s="43" t="s">
        <v>572</v>
      </c>
      <c r="V119" s="51">
        <v>37.5</v>
      </c>
      <c r="W119" s="51">
        <v>-25.7</v>
      </c>
      <c r="X119" s="51">
        <v>0.9</v>
      </c>
    </row>
    <row r="120" ht="15.75" spans="1:24">
      <c r="A120" s="13"/>
      <c r="B120" s="14"/>
      <c r="C120" s="43" t="s">
        <v>70</v>
      </c>
      <c r="D120" s="41" t="s">
        <v>573</v>
      </c>
      <c r="E120" s="20" t="s">
        <v>574</v>
      </c>
      <c r="F120" s="21">
        <v>24</v>
      </c>
      <c r="G120" s="22">
        <v>33</v>
      </c>
      <c r="H120" s="22">
        <v>2</v>
      </c>
      <c r="I120" s="22">
        <v>35</v>
      </c>
      <c r="J120" s="22">
        <v>2</v>
      </c>
      <c r="K120" s="67" t="s">
        <v>575</v>
      </c>
      <c r="L120" s="52">
        <v>5.8915e-8</v>
      </c>
      <c r="M120" s="41" t="s">
        <v>34</v>
      </c>
      <c r="N120" s="41" t="s">
        <v>34</v>
      </c>
      <c r="O120" s="43" t="s">
        <v>57</v>
      </c>
      <c r="P120" s="43" t="s">
        <v>34</v>
      </c>
      <c r="Q120" s="22">
        <v>118925137</v>
      </c>
      <c r="R120" s="22">
        <v>118925383</v>
      </c>
      <c r="S120" s="41" t="s">
        <v>576</v>
      </c>
      <c r="T120" s="21">
        <v>241</v>
      </c>
      <c r="U120" s="43" t="s">
        <v>577</v>
      </c>
      <c r="V120" s="51">
        <v>25.1</v>
      </c>
      <c r="W120" s="51">
        <v>-110.3</v>
      </c>
      <c r="X120" s="51">
        <v>1.8</v>
      </c>
    </row>
    <row r="121" ht="15.75" spans="1:24">
      <c r="A121" s="13"/>
      <c r="B121" s="14"/>
      <c r="C121" s="43" t="s">
        <v>27</v>
      </c>
      <c r="D121" s="19" t="s">
        <v>578</v>
      </c>
      <c r="E121" s="20" t="s">
        <v>579</v>
      </c>
      <c r="F121" s="21">
        <v>18</v>
      </c>
      <c r="G121" s="22">
        <v>2</v>
      </c>
      <c r="H121" s="22">
        <v>13</v>
      </c>
      <c r="I121" s="22">
        <v>2</v>
      </c>
      <c r="J121" s="22">
        <v>14</v>
      </c>
      <c r="K121" s="51" t="s">
        <v>373</v>
      </c>
      <c r="L121" s="52">
        <v>0.0037707</v>
      </c>
      <c r="M121" s="41" t="s">
        <v>34</v>
      </c>
      <c r="N121" s="41" t="s">
        <v>34</v>
      </c>
      <c r="O121" s="43" t="s">
        <v>33</v>
      </c>
      <c r="P121" s="43" t="s">
        <v>50</v>
      </c>
      <c r="Q121" s="22">
        <v>118826765</v>
      </c>
      <c r="R121" s="22">
        <v>118826979</v>
      </c>
      <c r="S121" s="41" t="s">
        <v>580</v>
      </c>
      <c r="T121" s="21">
        <v>170</v>
      </c>
      <c r="U121" s="43" t="s">
        <v>581</v>
      </c>
      <c r="V121" s="51">
        <v>30.2</v>
      </c>
      <c r="W121" s="51">
        <v>-63.3</v>
      </c>
      <c r="X121" s="51">
        <v>1</v>
      </c>
    </row>
    <row r="122" ht="15.75" spans="1:24">
      <c r="A122" s="13"/>
      <c r="B122" s="14"/>
      <c r="C122" s="43" t="s">
        <v>70</v>
      </c>
      <c r="D122" s="41" t="s">
        <v>582</v>
      </c>
      <c r="E122" s="20" t="s">
        <v>583</v>
      </c>
      <c r="F122" s="21">
        <v>21</v>
      </c>
      <c r="G122" s="22">
        <v>18</v>
      </c>
      <c r="H122" s="22">
        <v>3</v>
      </c>
      <c r="I122" s="22">
        <v>19</v>
      </c>
      <c r="J122" s="22">
        <v>3</v>
      </c>
      <c r="K122" s="67" t="s">
        <v>584</v>
      </c>
      <c r="L122" s="52">
        <v>0.00067936</v>
      </c>
      <c r="M122" s="41" t="s">
        <v>34</v>
      </c>
      <c r="N122" s="41" t="s">
        <v>34</v>
      </c>
      <c r="O122" s="43" t="s">
        <v>38</v>
      </c>
      <c r="P122" s="43" t="s">
        <v>50</v>
      </c>
      <c r="Q122" s="22">
        <v>78979296</v>
      </c>
      <c r="R122" s="22">
        <v>78979384</v>
      </c>
      <c r="S122" s="41" t="s">
        <v>585</v>
      </c>
      <c r="T122" s="21">
        <v>83</v>
      </c>
      <c r="U122" s="43" t="s">
        <v>586</v>
      </c>
      <c r="V122" s="51">
        <v>38.2</v>
      </c>
      <c r="W122" s="51">
        <v>-54.6</v>
      </c>
      <c r="X122" s="51">
        <v>1.6</v>
      </c>
    </row>
    <row r="123" ht="15.75" spans="1:24">
      <c r="A123" s="13"/>
      <c r="B123" s="14"/>
      <c r="C123" s="43" t="s">
        <v>70</v>
      </c>
      <c r="D123" s="41" t="s">
        <v>587</v>
      </c>
      <c r="E123" s="20" t="s">
        <v>588</v>
      </c>
      <c r="F123" s="21">
        <v>23</v>
      </c>
      <c r="G123" s="22">
        <v>0</v>
      </c>
      <c r="H123" s="22">
        <v>11</v>
      </c>
      <c r="I123" s="22">
        <v>0</v>
      </c>
      <c r="J123" s="22">
        <v>12</v>
      </c>
      <c r="K123" s="67" t="s">
        <v>274</v>
      </c>
      <c r="L123" s="52">
        <v>0.0006773</v>
      </c>
      <c r="M123" s="41" t="s">
        <v>34</v>
      </c>
      <c r="N123" s="41" t="s">
        <v>34</v>
      </c>
      <c r="O123" s="43" t="s">
        <v>38</v>
      </c>
      <c r="P123" s="43" t="s">
        <v>50</v>
      </c>
      <c r="Q123" s="22">
        <v>112669785</v>
      </c>
      <c r="R123" s="22">
        <v>112669925</v>
      </c>
      <c r="S123" s="41" t="s">
        <v>589</v>
      </c>
      <c r="T123" s="21">
        <v>135</v>
      </c>
      <c r="U123" s="43" t="s">
        <v>590</v>
      </c>
      <c r="V123" s="51">
        <v>39.7</v>
      </c>
      <c r="W123" s="51">
        <v>-97.3</v>
      </c>
      <c r="X123" s="51">
        <v>1.7</v>
      </c>
    </row>
    <row r="124" ht="15.75" spans="1:24">
      <c r="A124" s="13"/>
      <c r="B124" s="14"/>
      <c r="C124" s="43" t="s">
        <v>27</v>
      </c>
      <c r="D124" s="41" t="s">
        <v>591</v>
      </c>
      <c r="E124" s="20" t="s">
        <v>592</v>
      </c>
      <c r="F124" s="21">
        <v>21</v>
      </c>
      <c r="G124" s="22">
        <v>13</v>
      </c>
      <c r="H124" s="22">
        <v>0</v>
      </c>
      <c r="I124" s="22">
        <v>14</v>
      </c>
      <c r="J124" s="22">
        <v>0</v>
      </c>
      <c r="K124" s="67" t="s">
        <v>274</v>
      </c>
      <c r="L124" s="52">
        <v>0.00019654</v>
      </c>
      <c r="M124" s="41" t="s">
        <v>34</v>
      </c>
      <c r="N124" s="41" t="s">
        <v>34</v>
      </c>
      <c r="O124" s="43" t="s">
        <v>83</v>
      </c>
      <c r="P124" s="43" t="s">
        <v>50</v>
      </c>
      <c r="Q124" s="22">
        <v>3888147</v>
      </c>
      <c r="R124" s="22">
        <v>3888290</v>
      </c>
      <c r="S124" s="41" t="s">
        <v>593</v>
      </c>
      <c r="T124" s="21">
        <v>140</v>
      </c>
      <c r="U124" s="43" t="s">
        <v>594</v>
      </c>
      <c r="V124" s="51">
        <v>38.9</v>
      </c>
      <c r="W124" s="51">
        <v>-62.7</v>
      </c>
      <c r="X124" s="51">
        <v>1.1</v>
      </c>
    </row>
    <row r="125" ht="15.75" spans="1:24">
      <c r="A125" s="13"/>
      <c r="B125" s="14"/>
      <c r="C125" s="43" t="s">
        <v>27</v>
      </c>
      <c r="D125" s="41" t="s">
        <v>595</v>
      </c>
      <c r="E125" s="20" t="s">
        <v>596</v>
      </c>
      <c r="F125" s="21">
        <v>22</v>
      </c>
      <c r="G125" s="22">
        <v>33</v>
      </c>
      <c r="H125" s="22">
        <v>23</v>
      </c>
      <c r="I125" s="22">
        <v>35</v>
      </c>
      <c r="J125" s="22">
        <v>24</v>
      </c>
      <c r="K125" s="51">
        <v>-0.54</v>
      </c>
      <c r="L125" s="52">
        <v>0.14874</v>
      </c>
      <c r="M125" s="41" t="s">
        <v>34</v>
      </c>
      <c r="N125" s="41" t="s">
        <v>34</v>
      </c>
      <c r="O125" s="43" t="s">
        <v>334</v>
      </c>
      <c r="P125" s="43" t="s">
        <v>50</v>
      </c>
      <c r="Q125" s="22">
        <v>113038298</v>
      </c>
      <c r="R125" s="22">
        <v>113038531</v>
      </c>
      <c r="S125" s="41" t="s">
        <v>597</v>
      </c>
      <c r="T125" s="21">
        <v>186</v>
      </c>
      <c r="U125" s="43" t="s">
        <v>598</v>
      </c>
      <c r="V125" s="51">
        <v>41</v>
      </c>
      <c r="W125" s="51">
        <v>-125.9</v>
      </c>
      <c r="X125" s="51">
        <v>1.3</v>
      </c>
    </row>
    <row r="126" ht="15.75" spans="1:24">
      <c r="A126" s="13"/>
      <c r="B126" s="14"/>
      <c r="C126" s="43" t="s">
        <v>70</v>
      </c>
      <c r="D126" s="41" t="s">
        <v>599</v>
      </c>
      <c r="E126" s="20" t="s">
        <v>600</v>
      </c>
      <c r="F126" s="21">
        <v>20</v>
      </c>
      <c r="G126" s="22">
        <v>1</v>
      </c>
      <c r="H126" s="22">
        <v>38</v>
      </c>
      <c r="I126" s="22">
        <v>1</v>
      </c>
      <c r="J126" s="22">
        <v>40</v>
      </c>
      <c r="K126" s="51" t="s">
        <v>601</v>
      </c>
      <c r="L126" s="52">
        <v>1.2922e-9</v>
      </c>
      <c r="M126" s="41" t="s">
        <v>34</v>
      </c>
      <c r="N126" s="41" t="s">
        <v>34</v>
      </c>
      <c r="O126" s="43" t="s">
        <v>334</v>
      </c>
      <c r="P126" s="43" t="s">
        <v>50</v>
      </c>
      <c r="Q126" s="22">
        <v>123552260</v>
      </c>
      <c r="R126" s="22">
        <v>123552391</v>
      </c>
      <c r="S126" s="41" t="s">
        <v>602</v>
      </c>
      <c r="T126" s="21">
        <v>126</v>
      </c>
      <c r="U126" s="43" t="s">
        <v>603</v>
      </c>
      <c r="V126" s="51">
        <v>33.3</v>
      </c>
      <c r="W126" s="51">
        <v>-41.6</v>
      </c>
      <c r="X126" s="51">
        <v>0.9</v>
      </c>
    </row>
    <row r="127" ht="15.75" spans="1:24">
      <c r="A127" s="13"/>
      <c r="B127" s="14"/>
      <c r="C127" s="43" t="s">
        <v>27</v>
      </c>
      <c r="D127" s="41" t="s">
        <v>604</v>
      </c>
      <c r="E127" s="20" t="s">
        <v>605</v>
      </c>
      <c r="F127" s="21">
        <v>21</v>
      </c>
      <c r="G127" s="22">
        <v>48</v>
      </c>
      <c r="H127" s="22">
        <v>11</v>
      </c>
      <c r="I127" s="22">
        <v>51</v>
      </c>
      <c r="J127" s="22">
        <v>11</v>
      </c>
      <c r="K127" s="67" t="s">
        <v>606</v>
      </c>
      <c r="L127" s="52">
        <v>4.309e-7</v>
      </c>
      <c r="M127" s="41" t="s">
        <v>34</v>
      </c>
      <c r="N127" s="41" t="s">
        <v>34</v>
      </c>
      <c r="O127" s="43" t="s">
        <v>33</v>
      </c>
      <c r="P127" s="43" t="s">
        <v>50</v>
      </c>
      <c r="Q127" s="22">
        <v>223237640</v>
      </c>
      <c r="R127" s="22">
        <v>223237787</v>
      </c>
      <c r="S127" s="41" t="s">
        <v>607</v>
      </c>
      <c r="T127" s="21">
        <v>142</v>
      </c>
      <c r="U127" s="43" t="s">
        <v>608</v>
      </c>
      <c r="V127" s="51">
        <v>20.3</v>
      </c>
      <c r="W127" s="51">
        <v>-39.241</v>
      </c>
      <c r="X127" s="51">
        <v>1.3</v>
      </c>
    </row>
    <row r="128" ht="15.75" spans="1:24">
      <c r="A128" s="13"/>
      <c r="B128" s="14"/>
      <c r="C128" s="43" t="s">
        <v>27</v>
      </c>
      <c r="D128" s="41" t="s">
        <v>609</v>
      </c>
      <c r="E128" s="20" t="s">
        <v>610</v>
      </c>
      <c r="F128" s="21">
        <v>22</v>
      </c>
      <c r="G128" s="22">
        <v>20</v>
      </c>
      <c r="H128" s="22">
        <v>4</v>
      </c>
      <c r="I128" s="22">
        <v>21</v>
      </c>
      <c r="J128" s="22">
        <v>4</v>
      </c>
      <c r="K128" s="67" t="s">
        <v>611</v>
      </c>
      <c r="L128" s="52">
        <v>0.0005308</v>
      </c>
      <c r="M128" s="41" t="s">
        <v>34</v>
      </c>
      <c r="N128" s="41" t="s">
        <v>34</v>
      </c>
      <c r="O128" s="43" t="s">
        <v>57</v>
      </c>
      <c r="P128" s="43" t="s">
        <v>34</v>
      </c>
      <c r="Q128" s="22">
        <v>21650618</v>
      </c>
      <c r="R128" s="22">
        <v>21650775</v>
      </c>
      <c r="S128" s="41" t="s">
        <v>612</v>
      </c>
      <c r="T128" s="21">
        <v>152</v>
      </c>
      <c r="U128" s="43" t="s">
        <v>613</v>
      </c>
      <c r="V128" s="51">
        <v>65.8</v>
      </c>
      <c r="W128" s="51">
        <v>-116.8</v>
      </c>
      <c r="X128" s="51">
        <v>1.1</v>
      </c>
    </row>
    <row r="129" ht="15.75" spans="1:24">
      <c r="A129" s="13"/>
      <c r="B129" s="14"/>
      <c r="C129" s="43" t="s">
        <v>70</v>
      </c>
      <c r="D129" s="41" t="s">
        <v>614</v>
      </c>
      <c r="E129" s="20" t="s">
        <v>615</v>
      </c>
      <c r="F129" s="21">
        <v>21</v>
      </c>
      <c r="G129" s="22">
        <v>13</v>
      </c>
      <c r="H129" s="22">
        <v>0</v>
      </c>
      <c r="I129" s="22">
        <v>14</v>
      </c>
      <c r="J129" s="22">
        <v>0</v>
      </c>
      <c r="K129" s="67" t="s">
        <v>274</v>
      </c>
      <c r="L129" s="52">
        <v>0.00019654</v>
      </c>
      <c r="M129" s="41" t="s">
        <v>34</v>
      </c>
      <c r="N129" s="41" t="s">
        <v>34</v>
      </c>
      <c r="O129" s="43" t="s">
        <v>38</v>
      </c>
      <c r="P129" s="43" t="s">
        <v>34</v>
      </c>
      <c r="Q129" s="22">
        <v>201629774</v>
      </c>
      <c r="R129" s="22">
        <v>201629931</v>
      </c>
      <c r="S129" s="41" t="s">
        <v>616</v>
      </c>
      <c r="T129" s="21">
        <v>152</v>
      </c>
      <c r="U129" s="43" t="s">
        <v>617</v>
      </c>
      <c r="V129" s="51">
        <v>31</v>
      </c>
      <c r="W129" s="51">
        <v>-49.1</v>
      </c>
      <c r="X129" s="51">
        <v>1</v>
      </c>
    </row>
    <row r="130" ht="15.75" spans="1:24">
      <c r="A130" s="13"/>
      <c r="B130" s="14"/>
      <c r="C130" s="43" t="s">
        <v>27</v>
      </c>
      <c r="D130" s="41" t="s">
        <v>618</v>
      </c>
      <c r="E130" s="20" t="s">
        <v>619</v>
      </c>
      <c r="F130" s="21">
        <v>21</v>
      </c>
      <c r="G130" s="22">
        <v>12</v>
      </c>
      <c r="H130" s="22">
        <v>3</v>
      </c>
      <c r="I130" s="22">
        <v>13</v>
      </c>
      <c r="J130" s="22">
        <v>3</v>
      </c>
      <c r="K130" s="67" t="s">
        <v>620</v>
      </c>
      <c r="L130" s="52">
        <v>0.015553</v>
      </c>
      <c r="M130" s="41" t="s">
        <v>34</v>
      </c>
      <c r="N130" s="41" t="s">
        <v>34</v>
      </c>
      <c r="O130" s="43" t="s">
        <v>49</v>
      </c>
      <c r="P130" s="43" t="s">
        <v>50</v>
      </c>
      <c r="Q130" s="22">
        <v>90328704</v>
      </c>
      <c r="R130" s="22">
        <v>90328982</v>
      </c>
      <c r="S130" s="41" t="s">
        <v>621</v>
      </c>
      <c r="T130" s="21">
        <v>273</v>
      </c>
      <c r="U130" s="43" t="s">
        <v>622</v>
      </c>
      <c r="V130" s="51">
        <v>36.9</v>
      </c>
      <c r="W130" s="51">
        <v>-123.2</v>
      </c>
      <c r="X130" s="51">
        <v>1.2</v>
      </c>
    </row>
    <row r="131" ht="15.75" spans="1:24">
      <c r="A131" s="13"/>
      <c r="B131" s="14"/>
      <c r="C131" s="43" t="s">
        <v>27</v>
      </c>
      <c r="D131" s="41" t="s">
        <v>623</v>
      </c>
      <c r="E131" s="20" t="s">
        <v>624</v>
      </c>
      <c r="F131" s="21">
        <v>20</v>
      </c>
      <c r="G131" s="22">
        <v>17</v>
      </c>
      <c r="H131" s="22">
        <v>65</v>
      </c>
      <c r="I131" s="22">
        <v>18</v>
      </c>
      <c r="J131" s="22">
        <v>68</v>
      </c>
      <c r="K131" s="51" t="s">
        <v>625</v>
      </c>
      <c r="L131" s="52">
        <v>5.8556e-8</v>
      </c>
      <c r="M131" s="41" t="s">
        <v>34</v>
      </c>
      <c r="N131" s="41" t="s">
        <v>34</v>
      </c>
      <c r="O131" s="43" t="s">
        <v>83</v>
      </c>
      <c r="P131" s="43" t="s">
        <v>34</v>
      </c>
      <c r="Q131" s="22">
        <v>172893583</v>
      </c>
      <c r="R131" s="22">
        <v>172893799</v>
      </c>
      <c r="S131" s="41" t="s">
        <v>626</v>
      </c>
      <c r="T131" s="21">
        <v>217</v>
      </c>
      <c r="U131" s="43" t="s">
        <v>627</v>
      </c>
      <c r="V131" s="51">
        <v>47.5</v>
      </c>
      <c r="W131" s="51">
        <v>-99.9</v>
      </c>
      <c r="X131" s="51">
        <v>1</v>
      </c>
    </row>
    <row r="132" ht="15.75" spans="1:24">
      <c r="A132" s="13"/>
      <c r="B132" s="14"/>
      <c r="C132" s="43" t="s">
        <v>27</v>
      </c>
      <c r="D132" s="41" t="s">
        <v>628</v>
      </c>
      <c r="E132" s="20" t="s">
        <v>629</v>
      </c>
      <c r="F132" s="21">
        <v>21</v>
      </c>
      <c r="G132" s="22">
        <v>19</v>
      </c>
      <c r="H132" s="22">
        <v>27</v>
      </c>
      <c r="I132" s="22">
        <v>20</v>
      </c>
      <c r="J132" s="22">
        <v>28</v>
      </c>
      <c r="K132" s="51">
        <v>0.49</v>
      </c>
      <c r="L132" s="52">
        <v>0.27923</v>
      </c>
      <c r="M132" s="41" t="s">
        <v>34</v>
      </c>
      <c r="N132" s="41" t="s">
        <v>34</v>
      </c>
      <c r="O132" s="43" t="s">
        <v>122</v>
      </c>
      <c r="P132" s="43" t="s">
        <v>50</v>
      </c>
      <c r="Q132" s="22">
        <v>234278509</v>
      </c>
      <c r="R132" s="22">
        <v>234278652</v>
      </c>
      <c r="S132" s="41" t="s">
        <v>630</v>
      </c>
      <c r="T132" s="21">
        <v>138</v>
      </c>
      <c r="U132" s="43" t="s">
        <v>631</v>
      </c>
      <c r="V132" s="51">
        <v>18.1</v>
      </c>
      <c r="W132" s="51">
        <v>-36.541</v>
      </c>
      <c r="X132" s="51">
        <v>1.4</v>
      </c>
    </row>
    <row r="133" ht="15.75" spans="1:24">
      <c r="A133" s="13"/>
      <c r="B133" s="14"/>
      <c r="C133" s="43" t="s">
        <v>70</v>
      </c>
      <c r="D133" s="41" t="s">
        <v>632</v>
      </c>
      <c r="E133" s="20" t="s">
        <v>633</v>
      </c>
      <c r="F133" s="21">
        <v>21</v>
      </c>
      <c r="G133" s="22">
        <v>11</v>
      </c>
      <c r="H133" s="22">
        <v>0</v>
      </c>
      <c r="I133" s="22">
        <v>12</v>
      </c>
      <c r="J133" s="22">
        <v>0</v>
      </c>
      <c r="K133" s="67" t="s">
        <v>274</v>
      </c>
      <c r="L133" s="52">
        <v>0.00061485</v>
      </c>
      <c r="M133" s="41" t="s">
        <v>34</v>
      </c>
      <c r="N133" s="41" t="s">
        <v>34</v>
      </c>
      <c r="O133" s="43" t="s">
        <v>33</v>
      </c>
      <c r="P133" s="43" t="s">
        <v>50</v>
      </c>
      <c r="Q133" s="22">
        <v>148629089</v>
      </c>
      <c r="R133" s="22">
        <v>148629225</v>
      </c>
      <c r="S133" s="41" t="s">
        <v>634</v>
      </c>
      <c r="T133" s="21">
        <v>131</v>
      </c>
      <c r="U133" s="43" t="s">
        <v>635</v>
      </c>
      <c r="V133" s="51">
        <v>44.5</v>
      </c>
      <c r="W133" s="51">
        <v>-53.6</v>
      </c>
      <c r="X133" s="51">
        <v>0.9</v>
      </c>
    </row>
    <row r="134" ht="16.5" spans="1:24">
      <c r="A134" s="24"/>
      <c r="B134" s="25"/>
      <c r="C134" s="25" t="s">
        <v>27</v>
      </c>
      <c r="D134" s="26" t="s">
        <v>636</v>
      </c>
      <c r="E134" s="27" t="s">
        <v>637</v>
      </c>
      <c r="F134" s="28">
        <v>23</v>
      </c>
      <c r="G134" s="29">
        <v>5</v>
      </c>
      <c r="H134" s="29">
        <v>17</v>
      </c>
      <c r="I134" s="29">
        <v>5</v>
      </c>
      <c r="J134" s="29">
        <v>18</v>
      </c>
      <c r="K134" s="53" t="s">
        <v>638</v>
      </c>
      <c r="L134" s="54">
        <v>0.00944</v>
      </c>
      <c r="M134" s="26" t="s">
        <v>34</v>
      </c>
      <c r="N134" s="26" t="s">
        <v>34</v>
      </c>
      <c r="O134" s="25" t="s">
        <v>253</v>
      </c>
      <c r="P134" s="25" t="s">
        <v>50</v>
      </c>
      <c r="Q134" s="29">
        <v>132101308</v>
      </c>
      <c r="R134" s="29">
        <v>132101712</v>
      </c>
      <c r="S134" s="26" t="s">
        <v>639</v>
      </c>
      <c r="T134" s="28">
        <v>302</v>
      </c>
      <c r="U134" s="25" t="s">
        <v>640</v>
      </c>
      <c r="V134" s="53">
        <v>23.5</v>
      </c>
      <c r="W134" s="53">
        <v>-144.4</v>
      </c>
      <c r="X134" s="53">
        <v>1.5</v>
      </c>
    </row>
    <row r="135" ht="15.75" spans="1:24">
      <c r="A135" s="61" t="s">
        <v>641</v>
      </c>
      <c r="B135" s="62" t="s">
        <v>642</v>
      </c>
      <c r="C135" s="43"/>
      <c r="D135" s="41"/>
      <c r="E135" s="20"/>
      <c r="F135" s="21"/>
      <c r="G135" s="22"/>
      <c r="H135" s="22"/>
      <c r="I135" s="22"/>
      <c r="J135" s="22"/>
      <c r="K135" s="51"/>
      <c r="L135" s="52"/>
      <c r="M135" s="41"/>
      <c r="N135" s="41"/>
      <c r="O135" s="43"/>
      <c r="P135" s="43"/>
      <c r="Q135" s="22"/>
      <c r="R135" s="22"/>
      <c r="S135" s="41"/>
      <c r="T135" s="21"/>
      <c r="U135" s="43"/>
      <c r="V135" s="51"/>
      <c r="W135" s="51"/>
      <c r="X135" s="51"/>
    </row>
    <row r="136" ht="15.75" spans="1:24">
      <c r="A136" s="61"/>
      <c r="B136" s="62" t="s">
        <v>643</v>
      </c>
      <c r="C136" s="43"/>
      <c r="D136" s="41"/>
      <c r="E136" s="20"/>
      <c r="F136" s="21"/>
      <c r="G136" s="22"/>
      <c r="H136" s="22"/>
      <c r="I136" s="22"/>
      <c r="J136" s="22"/>
      <c r="K136" s="51"/>
      <c r="L136" s="52"/>
      <c r="M136" s="41"/>
      <c r="N136" s="41"/>
      <c r="O136" s="43"/>
      <c r="P136" s="43"/>
      <c r="Q136" s="22"/>
      <c r="R136" s="22"/>
      <c r="S136" s="41"/>
      <c r="T136" s="21"/>
      <c r="U136" s="43"/>
      <c r="V136" s="51"/>
      <c r="W136" s="51"/>
      <c r="X136" s="51"/>
    </row>
    <row r="137" ht="15.75" spans="1:24">
      <c r="A137" s="61"/>
      <c r="B137" s="62" t="s">
        <v>644</v>
      </c>
      <c r="C137" s="43"/>
      <c r="D137" s="41"/>
      <c r="E137" s="20"/>
      <c r="F137" s="21"/>
      <c r="G137" s="22"/>
      <c r="H137" s="22"/>
      <c r="I137" s="22"/>
      <c r="J137" s="22"/>
      <c r="K137" s="51"/>
      <c r="L137" s="52"/>
      <c r="M137" s="41"/>
      <c r="N137" s="41"/>
      <c r="O137" s="43"/>
      <c r="P137" s="43"/>
      <c r="Q137" s="22"/>
      <c r="R137" s="22"/>
      <c r="S137" s="41"/>
      <c r="T137" s="21"/>
      <c r="U137" s="43"/>
      <c r="V137" s="51"/>
      <c r="W137" s="51"/>
      <c r="X137" s="51"/>
    </row>
    <row r="138" spans="1:2">
      <c r="A138" s="63" t="s">
        <v>645</v>
      </c>
      <c r="B138" s="64" t="s">
        <v>646</v>
      </c>
    </row>
    <row r="139" spans="1:2">
      <c r="A139" s="63"/>
      <c r="B139" s="65" t="s">
        <v>647</v>
      </c>
    </row>
    <row r="140" spans="1:2">
      <c r="A140" s="63"/>
      <c r="B140" s="65" t="s">
        <v>648</v>
      </c>
    </row>
    <row r="141" spans="1:2">
      <c r="A141" s="63"/>
      <c r="B141" s="65" t="s">
        <v>649</v>
      </c>
    </row>
    <row r="142" spans="1:2">
      <c r="A142" s="63"/>
      <c r="B142" s="65" t="s">
        <v>650</v>
      </c>
    </row>
    <row r="143" spans="1:2">
      <c r="A143" s="65" t="s">
        <v>651</v>
      </c>
      <c r="B143" s="65" t="s">
        <v>652</v>
      </c>
    </row>
    <row r="144" spans="1:2">
      <c r="A144" s="65" t="s">
        <v>653</v>
      </c>
      <c r="B144" s="65" t="s">
        <v>654</v>
      </c>
    </row>
    <row r="145" spans="1:2">
      <c r="A145" s="65" t="s">
        <v>655</v>
      </c>
      <c r="B145" s="65" t="s">
        <v>656</v>
      </c>
    </row>
    <row r="146" spans="1:2">
      <c r="A146" s="64" t="s">
        <v>657</v>
      </c>
      <c r="B146" s="64" t="s">
        <v>658</v>
      </c>
    </row>
  </sheetData>
  <sortState caseSensitive="0" columnSort="0" ref="K102:AB103">
    <sortCondition descending="0" ref="N102:N103"/>
  </sortState>
  <mergeCells count="352">
    <mergeCell ref="A3:A13"/>
    <mergeCell ref="A14:A18"/>
    <mergeCell ref="A21:A39"/>
    <mergeCell ref="A40:A54"/>
    <mergeCell ref="A55:A58"/>
    <mergeCell ref="A59:A63"/>
    <mergeCell ref="A64:A73"/>
    <mergeCell ref="A74:A78"/>
    <mergeCell ref="A80:A81"/>
    <mergeCell ref="A82:A83"/>
    <mergeCell ref="A84:A90"/>
    <mergeCell ref="A91:A92"/>
    <mergeCell ref="A93:A95"/>
    <mergeCell ref="A96:A98"/>
    <mergeCell ref="A99:A100"/>
    <mergeCell ref="A101:A102"/>
    <mergeCell ref="A104:A105"/>
    <mergeCell ref="A107:A134"/>
    <mergeCell ref="A135:A137"/>
    <mergeCell ref="A138:A142"/>
    <mergeCell ref="B3:B13"/>
    <mergeCell ref="B14:B16"/>
    <mergeCell ref="B17:B18"/>
    <mergeCell ref="B21:B36"/>
    <mergeCell ref="B37:B39"/>
    <mergeCell ref="B40:B52"/>
    <mergeCell ref="B53:B54"/>
    <mergeCell ref="B55:B58"/>
    <mergeCell ref="B59:B61"/>
    <mergeCell ref="B62:B63"/>
    <mergeCell ref="B64:B73"/>
    <mergeCell ref="B74:B77"/>
    <mergeCell ref="B80:B81"/>
    <mergeCell ref="B82:B83"/>
    <mergeCell ref="B84:B90"/>
    <mergeCell ref="B91:B92"/>
    <mergeCell ref="B93:B95"/>
    <mergeCell ref="B96:B98"/>
    <mergeCell ref="B99:B100"/>
    <mergeCell ref="B101:B102"/>
    <mergeCell ref="B104:B105"/>
    <mergeCell ref="B107:B134"/>
    <mergeCell ref="C3:C11"/>
    <mergeCell ref="C12:C13"/>
    <mergeCell ref="C14:C16"/>
    <mergeCell ref="C17:C18"/>
    <mergeCell ref="C21:C23"/>
    <mergeCell ref="C24:C36"/>
    <mergeCell ref="C37:C39"/>
    <mergeCell ref="C40:C49"/>
    <mergeCell ref="C50:C52"/>
    <mergeCell ref="C53:C54"/>
    <mergeCell ref="C55:C56"/>
    <mergeCell ref="C57:C58"/>
    <mergeCell ref="C60:C61"/>
    <mergeCell ref="C62:C63"/>
    <mergeCell ref="C64:C65"/>
    <mergeCell ref="C66:C73"/>
    <mergeCell ref="C74:C77"/>
    <mergeCell ref="C80:C81"/>
    <mergeCell ref="C82:C83"/>
    <mergeCell ref="C84:C88"/>
    <mergeCell ref="C89:C90"/>
    <mergeCell ref="C94:C95"/>
    <mergeCell ref="C96:C97"/>
    <mergeCell ref="C99:C100"/>
    <mergeCell ref="C101:C102"/>
    <mergeCell ref="D3:D10"/>
    <mergeCell ref="D12:D13"/>
    <mergeCell ref="D14:D15"/>
    <mergeCell ref="D21:D22"/>
    <mergeCell ref="D25:D30"/>
    <mergeCell ref="D32:D34"/>
    <mergeCell ref="D40:D46"/>
    <mergeCell ref="D47:D49"/>
    <mergeCell ref="D51:D52"/>
    <mergeCell ref="D55:D56"/>
    <mergeCell ref="D57:D58"/>
    <mergeCell ref="D60:D61"/>
    <mergeCell ref="D62:D63"/>
    <mergeCell ref="D64:D65"/>
    <mergeCell ref="D66:D73"/>
    <mergeCell ref="D74:D77"/>
    <mergeCell ref="D80:D81"/>
    <mergeCell ref="D82:D83"/>
    <mergeCell ref="D84:D85"/>
    <mergeCell ref="D87:D88"/>
    <mergeCell ref="D89:D90"/>
    <mergeCell ref="D94:D95"/>
    <mergeCell ref="D99:D100"/>
    <mergeCell ref="D101:D102"/>
    <mergeCell ref="D107:D108"/>
    <mergeCell ref="D109:D110"/>
    <mergeCell ref="D111:D112"/>
    <mergeCell ref="D113:D114"/>
    <mergeCell ref="E3:E10"/>
    <mergeCell ref="E12:E13"/>
    <mergeCell ref="E14:E15"/>
    <mergeCell ref="E21:E22"/>
    <mergeCell ref="E25:E30"/>
    <mergeCell ref="E32:E34"/>
    <mergeCell ref="E40:E46"/>
    <mergeCell ref="E47:E49"/>
    <mergeCell ref="E51:E52"/>
    <mergeCell ref="E55:E56"/>
    <mergeCell ref="E57:E58"/>
    <mergeCell ref="E60:E61"/>
    <mergeCell ref="E62:E63"/>
    <mergeCell ref="E64:E65"/>
    <mergeCell ref="E66:E73"/>
    <mergeCell ref="E74:E77"/>
    <mergeCell ref="E80:E81"/>
    <mergeCell ref="E82:E83"/>
    <mergeCell ref="E84:E85"/>
    <mergeCell ref="E87:E88"/>
    <mergeCell ref="E89:E90"/>
    <mergeCell ref="E94:E95"/>
    <mergeCell ref="E99:E100"/>
    <mergeCell ref="E101:E102"/>
    <mergeCell ref="E107:E108"/>
    <mergeCell ref="E109:E110"/>
    <mergeCell ref="E111:E112"/>
    <mergeCell ref="E113:E114"/>
    <mergeCell ref="F3:F10"/>
    <mergeCell ref="F12:F13"/>
    <mergeCell ref="F14:F15"/>
    <mergeCell ref="F21:F22"/>
    <mergeCell ref="F25:F30"/>
    <mergeCell ref="F32:F34"/>
    <mergeCell ref="F40:F46"/>
    <mergeCell ref="F47:F49"/>
    <mergeCell ref="F51:F52"/>
    <mergeCell ref="F55:F56"/>
    <mergeCell ref="F57:F58"/>
    <mergeCell ref="F60:F61"/>
    <mergeCell ref="F62:F63"/>
    <mergeCell ref="F64:F65"/>
    <mergeCell ref="F66:F73"/>
    <mergeCell ref="F74:F77"/>
    <mergeCell ref="F80:F81"/>
    <mergeCell ref="F82:F83"/>
    <mergeCell ref="F84:F85"/>
    <mergeCell ref="F87:F88"/>
    <mergeCell ref="F89:F90"/>
    <mergeCell ref="F94:F95"/>
    <mergeCell ref="F99:F100"/>
    <mergeCell ref="F101:F102"/>
    <mergeCell ref="F107:F108"/>
    <mergeCell ref="F109:F110"/>
    <mergeCell ref="F111:F112"/>
    <mergeCell ref="F113:F114"/>
    <mergeCell ref="G3:G10"/>
    <mergeCell ref="G12:G13"/>
    <mergeCell ref="G14:G15"/>
    <mergeCell ref="G21:G22"/>
    <mergeCell ref="G25:G30"/>
    <mergeCell ref="G32:G34"/>
    <mergeCell ref="G40:G46"/>
    <mergeCell ref="G47:G49"/>
    <mergeCell ref="G51:G52"/>
    <mergeCell ref="G55:G56"/>
    <mergeCell ref="G57:G58"/>
    <mergeCell ref="G60:G61"/>
    <mergeCell ref="G62:G63"/>
    <mergeCell ref="G64:G65"/>
    <mergeCell ref="G66:G73"/>
    <mergeCell ref="G74:G77"/>
    <mergeCell ref="G80:G81"/>
    <mergeCell ref="G82:G83"/>
    <mergeCell ref="G84:G85"/>
    <mergeCell ref="G87:G88"/>
    <mergeCell ref="G89:G90"/>
    <mergeCell ref="G94:G95"/>
    <mergeCell ref="G99:G100"/>
    <mergeCell ref="G101:G102"/>
    <mergeCell ref="G107:G108"/>
    <mergeCell ref="G109:G110"/>
    <mergeCell ref="G111:G112"/>
    <mergeCell ref="G113:G114"/>
    <mergeCell ref="H3:H10"/>
    <mergeCell ref="H12:H13"/>
    <mergeCell ref="H14:H15"/>
    <mergeCell ref="H21:H22"/>
    <mergeCell ref="H25:H30"/>
    <mergeCell ref="H32:H34"/>
    <mergeCell ref="H40:H46"/>
    <mergeCell ref="H47:H49"/>
    <mergeCell ref="H51:H52"/>
    <mergeCell ref="H55:H56"/>
    <mergeCell ref="H57:H58"/>
    <mergeCell ref="H60:H61"/>
    <mergeCell ref="H62:H63"/>
    <mergeCell ref="H64:H65"/>
    <mergeCell ref="H66:H73"/>
    <mergeCell ref="H74:H77"/>
    <mergeCell ref="H80:H81"/>
    <mergeCell ref="H82:H83"/>
    <mergeCell ref="H84:H85"/>
    <mergeCell ref="H87:H88"/>
    <mergeCell ref="H89:H90"/>
    <mergeCell ref="H94:H95"/>
    <mergeCell ref="H99:H100"/>
    <mergeCell ref="H101:H102"/>
    <mergeCell ref="H107:H108"/>
    <mergeCell ref="H109:H110"/>
    <mergeCell ref="H111:H112"/>
    <mergeCell ref="H113:H114"/>
    <mergeCell ref="I3:I10"/>
    <mergeCell ref="I12:I13"/>
    <mergeCell ref="I14:I15"/>
    <mergeCell ref="I21:I22"/>
    <mergeCell ref="I25:I30"/>
    <mergeCell ref="I32:I34"/>
    <mergeCell ref="I40:I46"/>
    <mergeCell ref="I47:I49"/>
    <mergeCell ref="I51:I52"/>
    <mergeCell ref="I55:I56"/>
    <mergeCell ref="I57:I58"/>
    <mergeCell ref="I60:I61"/>
    <mergeCell ref="I62:I63"/>
    <mergeCell ref="I64:I65"/>
    <mergeCell ref="I66:I73"/>
    <mergeCell ref="I74:I77"/>
    <mergeCell ref="I80:I81"/>
    <mergeCell ref="I82:I83"/>
    <mergeCell ref="I84:I85"/>
    <mergeCell ref="I87:I88"/>
    <mergeCell ref="I89:I90"/>
    <mergeCell ref="I94:I95"/>
    <mergeCell ref="I99:I100"/>
    <mergeCell ref="I101:I102"/>
    <mergeCell ref="I107:I108"/>
    <mergeCell ref="I109:I110"/>
    <mergeCell ref="I111:I112"/>
    <mergeCell ref="I113:I114"/>
    <mergeCell ref="J3:J10"/>
    <mergeCell ref="J12:J13"/>
    <mergeCell ref="J14:J15"/>
    <mergeCell ref="J21:J22"/>
    <mergeCell ref="J25:J30"/>
    <mergeCell ref="J32:J34"/>
    <mergeCell ref="J40:J46"/>
    <mergeCell ref="J47:J49"/>
    <mergeCell ref="J51:J52"/>
    <mergeCell ref="J55:J56"/>
    <mergeCell ref="J57:J58"/>
    <mergeCell ref="J60:J61"/>
    <mergeCell ref="J62:J63"/>
    <mergeCell ref="J64:J65"/>
    <mergeCell ref="J66:J73"/>
    <mergeCell ref="J74:J77"/>
    <mergeCell ref="J80:J81"/>
    <mergeCell ref="J82:J83"/>
    <mergeCell ref="J84:J85"/>
    <mergeCell ref="J87:J88"/>
    <mergeCell ref="J89:J90"/>
    <mergeCell ref="J94:J95"/>
    <mergeCell ref="J99:J100"/>
    <mergeCell ref="J101:J102"/>
    <mergeCell ref="J107:J108"/>
    <mergeCell ref="J109:J110"/>
    <mergeCell ref="J111:J112"/>
    <mergeCell ref="J113:J114"/>
    <mergeCell ref="K3:K10"/>
    <mergeCell ref="K12:K13"/>
    <mergeCell ref="K14:K15"/>
    <mergeCell ref="K21:K22"/>
    <mergeCell ref="K25:K30"/>
    <mergeCell ref="K32:K34"/>
    <mergeCell ref="K40:K46"/>
    <mergeCell ref="K47:K49"/>
    <mergeCell ref="K51:K52"/>
    <mergeCell ref="K55:K56"/>
    <mergeCell ref="K57:K58"/>
    <mergeCell ref="K60:K61"/>
    <mergeCell ref="K62:K63"/>
    <mergeCell ref="K64:K65"/>
    <mergeCell ref="K66:K73"/>
    <mergeCell ref="K74:K77"/>
    <mergeCell ref="K80:K81"/>
    <mergeCell ref="K82:K83"/>
    <mergeCell ref="K84:K85"/>
    <mergeCell ref="K87:K88"/>
    <mergeCell ref="K89:K90"/>
    <mergeCell ref="K94:K95"/>
    <mergeCell ref="K99:K100"/>
    <mergeCell ref="K101:K102"/>
    <mergeCell ref="K107:K108"/>
    <mergeCell ref="K109:K110"/>
    <mergeCell ref="K111:K112"/>
    <mergeCell ref="K113:K114"/>
    <mergeCell ref="L3:L10"/>
    <mergeCell ref="L12:L13"/>
    <mergeCell ref="L14:L15"/>
    <mergeCell ref="L21:L22"/>
    <mergeCell ref="L25:L30"/>
    <mergeCell ref="L32:L34"/>
    <mergeCell ref="L40:L46"/>
    <mergeCell ref="L47:L49"/>
    <mergeCell ref="L51:L52"/>
    <mergeCell ref="L55:L56"/>
    <mergeCell ref="L57:L58"/>
    <mergeCell ref="L60:L61"/>
    <mergeCell ref="L62:L63"/>
    <mergeCell ref="L64:L65"/>
    <mergeCell ref="L66:L73"/>
    <mergeCell ref="L74:L77"/>
    <mergeCell ref="L80:L81"/>
    <mergeCell ref="L82:L83"/>
    <mergeCell ref="L84:L85"/>
    <mergeCell ref="L87:L88"/>
    <mergeCell ref="L89:L90"/>
    <mergeCell ref="L94:L95"/>
    <mergeCell ref="L99:L100"/>
    <mergeCell ref="L101:L102"/>
    <mergeCell ref="L107:L108"/>
    <mergeCell ref="L109:L110"/>
    <mergeCell ref="L111:L112"/>
    <mergeCell ref="L113:L114"/>
    <mergeCell ref="M3:M10"/>
    <mergeCell ref="M12:M13"/>
    <mergeCell ref="M14:M15"/>
    <mergeCell ref="M21:M22"/>
    <mergeCell ref="M25:M30"/>
    <mergeCell ref="M32:M34"/>
    <mergeCell ref="M40:M46"/>
    <mergeCell ref="M47:M49"/>
    <mergeCell ref="M51:M52"/>
    <mergeCell ref="M55:M56"/>
    <mergeCell ref="M57:M58"/>
    <mergeCell ref="M60:M61"/>
    <mergeCell ref="M62:M63"/>
    <mergeCell ref="M64:M65"/>
    <mergeCell ref="M66:M73"/>
    <mergeCell ref="M74:M77"/>
    <mergeCell ref="M80:M81"/>
    <mergeCell ref="M82:M83"/>
    <mergeCell ref="M84:M85"/>
    <mergeCell ref="M87:M88"/>
    <mergeCell ref="M89:M90"/>
    <mergeCell ref="M94:M95"/>
    <mergeCell ref="M99:M100"/>
    <mergeCell ref="M101:M102"/>
    <mergeCell ref="M107:M108"/>
    <mergeCell ref="M109:M110"/>
    <mergeCell ref="M111:M112"/>
    <mergeCell ref="M113:M114"/>
    <mergeCell ref="N62:N63"/>
    <mergeCell ref="N107:N108"/>
    <mergeCell ref="N109:N110"/>
    <mergeCell ref="N111:N112"/>
    <mergeCell ref="N113:N114"/>
  </mergeCells>
  <conditionalFormatting sqref="E2:E3 E11:E12 E16:E21 E23:E25 E31:E32 E35:E40 E47 E50:E51 E53:E55 E57 E59:E60 E62 E66 E74 E78:E80 E82 E84 E89 E91:E94 E96:E99 E101 E103:E107 E109 E111 E113 E115:E1048570 E64 E86:E87 E14">
    <cfRule type="expression" dxfId="0" priority="1" stopIfTrue="1">
      <formula>AND(SUMPRODUCT(1*(($E:$E&amp;"x")=(E2&amp;"x")))&gt;1,NOT(ISBLANK(E2)))</formula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5-06-02T17:15:00Z</dcterms:created>
  <dcterms:modified xsi:type="dcterms:W3CDTF">2016-06-29T15:4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12</vt:lpwstr>
  </property>
</Properties>
</file>